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GSE99967_blood" sheetId="1" r:id="rId1"/>
    <sheet name="GSE32591_glomeruli" sheetId="2" r:id="rId2"/>
    <sheet name="GSE32591_tubulointerstitium" sheetId="3" r:id="rId3"/>
    <sheet name="Sheet3" sheetId="4" r:id="rId4"/>
  </sheets>
  <definedNames>
    <definedName name="_xlnm._FilterDatabase" localSheetId="1" hidden="1">GSE32591_glomeruli!$A$1:$G$112</definedName>
    <definedName name="_xlnm._FilterDatabase" localSheetId="2" hidden="1">GSE32591_tubulointerstitium!$A$1:$G$83</definedName>
    <definedName name="_xlnm._FilterDatabase" localSheetId="0" hidden="1">GSE99967_blood!$A$1:$G$1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2" i="4"/>
  <c r="C3" i="4"/>
  <c r="C4" i="4"/>
  <c r="C5" i="4"/>
  <c r="C6" i="4"/>
  <c r="C7" i="4"/>
  <c r="C8" i="4"/>
  <c r="C9" i="4"/>
  <c r="C10" i="4"/>
  <c r="C11" i="4"/>
  <c r="C12" i="4"/>
  <c r="C13" i="4"/>
  <c r="C2" i="4"/>
  <c r="B3" i="4"/>
  <c r="B4" i="4"/>
  <c r="B5" i="4"/>
  <c r="B6" i="4"/>
  <c r="B7" i="4"/>
  <c r="B8" i="4"/>
  <c r="B9" i="4"/>
  <c r="B10" i="4"/>
  <c r="B11" i="4"/>
  <c r="B12" i="4"/>
  <c r="B13" i="4"/>
  <c r="B2" i="4"/>
</calcChain>
</file>

<file path=xl/sharedStrings.xml><?xml version="1.0" encoding="utf-8"?>
<sst xmlns="http://schemas.openxmlformats.org/spreadsheetml/2006/main" count="512" uniqueCount="168">
  <si>
    <t>logFC</t>
  </si>
  <si>
    <t>AveExpr</t>
  </si>
  <si>
    <t>t</t>
  </si>
  <si>
    <t>P.Value</t>
  </si>
  <si>
    <t>adj.P.Val</t>
  </si>
  <si>
    <t>B</t>
  </si>
  <si>
    <t>KEGG_O_GLYCAN_BIOSYNTHESIS</t>
  </si>
  <si>
    <t>KEGG_ASTHMA</t>
  </si>
  <si>
    <t>KEGG_P53_SIGNALING_PATHWAY</t>
  </si>
  <si>
    <t>KEGG_CELL_CYCLE</t>
  </si>
  <si>
    <t>KEGG_PPAR_SIGNALING_PATHWAY</t>
  </si>
  <si>
    <t>KEGG_PRIMARY_IMMUNODEFICIENCY</t>
  </si>
  <si>
    <t>KEGG_CIRCADIAN_RHYTHM_MAMMAL</t>
  </si>
  <si>
    <t>KEGG_GLYCOSPHINGOLIPID_BIOSYNTHESIS_GLOBO_SERIES</t>
  </si>
  <si>
    <t>KEGG_DORSO_VENTRAL_AXIS_FORMATION</t>
  </si>
  <si>
    <t>KEGG_PROGESTERONE_MEDIATED_OOCYTE_MATURATION</t>
  </si>
  <si>
    <t>KEGG_RNA_POLYMERASE</t>
  </si>
  <si>
    <t>KEGG_TOLL_LIKE_RECEPTOR_SIGNALING_PATHWAY</t>
  </si>
  <si>
    <t>KEGG_OOCYTE_MEIOSIS</t>
  </si>
  <si>
    <t>KEGG_MELANOMA</t>
  </si>
  <si>
    <t>KEGG_TYPE_II_DIABETES_MELLITUS</t>
  </si>
  <si>
    <t>KEGG_ARGININE_AND_PROLINE_METABOLISM</t>
  </si>
  <si>
    <t>KEGG_INTESTINAL_IMMUNE_NETWORK_FOR_IGA_PRODUCTION</t>
  </si>
  <si>
    <t>KEGG_AMYOTROPHIC_LATERAL_SCLEROSIS_ALS</t>
  </si>
  <si>
    <t>KEGG_COMPLEMENT_AND_COAGULATION_CASCADES</t>
  </si>
  <si>
    <t>KEGG_SELENOAMINO_ACID_METABOLISM</t>
  </si>
  <si>
    <t>KEGG_ALLOGRAFT_REJECTION</t>
  </si>
  <si>
    <t>KEGG_AMINOACYL_TRNA_BIOSYNTHESIS</t>
  </si>
  <si>
    <t>KEGG_RIG_I_LIKE_RECEPTOR_SIGNALING_PATHWAY</t>
  </si>
  <si>
    <t>KEGG_GLUTATHIONE_METABOLISM</t>
  </si>
  <si>
    <t>KEGG_BLADDER_CANCER</t>
  </si>
  <si>
    <t>KEGG_GRAFT_VERSUS_HOST_DISEASE</t>
  </si>
  <si>
    <t>KEGG_N_GLYCAN_BIOSYNTHESIS</t>
  </si>
  <si>
    <t>KEGG_PURINE_METABOLISM</t>
  </si>
  <si>
    <t>KEGG_ECM_RECEPTOR_INTERACTION</t>
  </si>
  <si>
    <t>KEGG_GLYCOSAMINOGLYCAN_BIOSYNTHESIS_KERATAN_SULFATE</t>
  </si>
  <si>
    <t>KEGG_PANCREATIC_CANCER</t>
  </si>
  <si>
    <t>KEGG_LINOLEIC_ACID_METABOLISM</t>
  </si>
  <si>
    <t>KEGG_AUTOIMMUNE_THYROID_DISEASE</t>
  </si>
  <si>
    <t>KEGG_BASE_EXCISION_REPAIR</t>
  </si>
  <si>
    <t>KEGG_FOCAL_ADHESION</t>
  </si>
  <si>
    <t>KEGG_LEUKOCYTE_TRANSENDOTHELIAL_MIGRATION</t>
  </si>
  <si>
    <t>KEGG_PROXIMAL_TUBULE_BICARBONATE_RECLAMATION</t>
  </si>
  <si>
    <t>KEGG_CYTOSOLIC_DNA_SENSING_PATHWAY</t>
  </si>
  <si>
    <t>KEGG_ADIPOCYTOKINE_SIGNALING_PATHWAY</t>
  </si>
  <si>
    <t>KEGG_PORPHYRIN_AND_CHLOROPHYLL_METABOLISM</t>
  </si>
  <si>
    <t>KEGG_NOD_LIKE_RECEPTOR_SIGNALING_PATHWAY</t>
  </si>
  <si>
    <t>KEGG_ANTIGEN_PROCESSING_AND_PRESENTATION</t>
  </si>
  <si>
    <t>KEGG_JAK_STAT_SIGNALING_PATHWAY</t>
  </si>
  <si>
    <t>KEGG_LYSINE_DEGRADATION</t>
  </si>
  <si>
    <t>KEGG_RNA_DEGRADATION</t>
  </si>
  <si>
    <t>KEGG_BIOSYNTHESIS_OF_UNSATURATED_FATTY_ACIDS</t>
  </si>
  <si>
    <t>KEGG_PATHWAYS_IN_CANCER</t>
  </si>
  <si>
    <t>KEGG_EPITHELIAL_CELL_SIGNALING_IN_HELICOBACTER_PYLORI_INFECTION</t>
  </si>
  <si>
    <t>KEGG_T_CELL_RECEPTOR_SIGNALING_PATHWAY</t>
  </si>
  <si>
    <t>KEGG_VIRAL_MYOCARDITIS</t>
  </si>
  <si>
    <t>KEGG_STARCH_AND_SUCROSE_METABOLISM</t>
  </si>
  <si>
    <t>KEGG_HEMATOPOIETIC_CELL_LINEAGE</t>
  </si>
  <si>
    <t>KEGG_GLYCOSPHINGOLIPID_BIOSYNTHESIS_LACTO_AND_NEOLACTO_SERIES</t>
  </si>
  <si>
    <t>KEGG_OTHER_GLYCAN_DEGRADATION</t>
  </si>
  <si>
    <t>KEGG_SPLICEOSOME</t>
  </si>
  <si>
    <t>KEGG_RIBOSOME</t>
  </si>
  <si>
    <t>KEGG_GLYCOSYLPHOSPHATIDYLINOSITOL_GPI_ANCHOR_BIOSYNTHESIS</t>
  </si>
  <si>
    <t>KEGG_GLYCOSPHINGOLIPID_BIOSYNTHESIS_GANGLIO_SERIES</t>
  </si>
  <si>
    <t>KEGG_NEUROACTIVE_LIGAND_RECEPTOR_INTERACTION</t>
  </si>
  <si>
    <t>KEGG_GALACTOSE_METABOLISM</t>
  </si>
  <si>
    <t>KEGG_TYPE_I_DIABETES_MELLITUS</t>
  </si>
  <si>
    <t>KEGG_CYSTEINE_AND_METHIONINE_METABOLISM</t>
  </si>
  <si>
    <t>KEGG_CITRATE_CYCLE_TCA_CYCLE</t>
  </si>
  <si>
    <t>KEGG_LONG_TERM_DEPRESSION</t>
  </si>
  <si>
    <t>KEGG_GLYCINE_SERINE_AND_THREONINE_METABOLISM</t>
  </si>
  <si>
    <t>KEGG_PYRUVATE_METABOLISM</t>
  </si>
  <si>
    <t>KEGG_PYRIMIDINE_METABOLISM</t>
  </si>
  <si>
    <t>KEGG_MATURITY_ONSET_DIABETES_OF_THE_YOUNG</t>
  </si>
  <si>
    <t>KEGG_GNRH_SIGNALING_PATHWAY</t>
  </si>
  <si>
    <t>KEGG_MAPK_SIGNALING_PATHWAY</t>
  </si>
  <si>
    <t>KEGG_CELL_ADHESION_MOLECULES_CAMS</t>
  </si>
  <si>
    <t>KEGG_DRUG_METABOLISM_CYTOCHROME_P450</t>
  </si>
  <si>
    <t>KEGG_TASTE_TRANSDUCTION</t>
  </si>
  <si>
    <t>KEGG_BASAL_TRANSCRIPTION_FACTORS</t>
  </si>
  <si>
    <t>KEGG_INOSITOL_PHOSPHATE_METABOLISM</t>
  </si>
  <si>
    <t>KEGG_FRUCTOSE_AND_MANNOSE_METABOLISM</t>
  </si>
  <si>
    <t>KEGG_PENTOSE_AND_GLUCURONATE_INTERCONVERSIONS</t>
  </si>
  <si>
    <t>KEGG_PHOSPHATIDYLINOSITOL_SIGNALING_SYSTEM</t>
  </si>
  <si>
    <t>KEGG_PROPANOATE_METABOLISM</t>
  </si>
  <si>
    <t>KEGG_SMALL_CELL_LUNG_CANCER</t>
  </si>
  <si>
    <t>KEGG_PHENYLALANINE_METABOLISM</t>
  </si>
  <si>
    <t>KEGG_CALCIUM_SIGNALING_PATHWAY</t>
  </si>
  <si>
    <t>KEGG_PENTOSE_PHOSPHATE_PATHWAY</t>
  </si>
  <si>
    <t>KEGG_VALINE_LEUCINE_AND_ISOLEUCINE_DEGRADATION</t>
  </si>
  <si>
    <t>KEGG_HEDGEHOG_SIGNALING_PATHWAY</t>
  </si>
  <si>
    <t>KEGG_THYROID_CANCER</t>
  </si>
  <si>
    <t>KEGG_FC_EPSILON_RI_SIGNALING_PATHWAY</t>
  </si>
  <si>
    <t>KEGG_GLYCEROLIPID_METABOLISM</t>
  </si>
  <si>
    <t>KEGG_GLYOXYLATE_AND_DICARBOXYLATE_METABOLISM</t>
  </si>
  <si>
    <t>KEGG_NATURAL_KILLER_CELL_MEDIATED_CYTOTOXICITY</t>
  </si>
  <si>
    <t>KEGG_ALPHA_LINOLENIC_ACID_METABOLISM</t>
  </si>
  <si>
    <t>KEGG_ALANINE_ASPARTATE_AND_GLUTAMATE_METABOLISM</t>
  </si>
  <si>
    <t>KEGG_NON_HOMOLOGOUS_END_JOINING</t>
  </si>
  <si>
    <t>KEGG_PATHOGENIC_ESCHERICHIA_COLI_INFECTION</t>
  </si>
  <si>
    <t>KEGG_GLYCOSAMINOGLYCAN_BIOSYNTHESIS_CHONDROITIN_SULFATE</t>
  </si>
  <si>
    <t>KEGG_ARACHIDONIC_ACID_METABOLISM</t>
  </si>
  <si>
    <t>KEGG_ENDOMETRIAL_CANCER</t>
  </si>
  <si>
    <t>KEGG_NEUROTROPHIN_SIGNALING_PATHWAY</t>
  </si>
  <si>
    <t>KEGG_GLYCEROPHOSPHOLIPID_METABOLISM</t>
  </si>
  <si>
    <t>KEGG_VEGF_SIGNALING_PATHWAY</t>
  </si>
  <si>
    <t>KEGG_GAP_JUNCTION</t>
  </si>
  <si>
    <t>KEGG_METABOLISM_OF_XENOBIOTICS_BY_CYTOCHROME_P450</t>
  </si>
  <si>
    <t>KEGG_RENIN_ANGIOTENSIN_SYSTEM</t>
  </si>
  <si>
    <t>KEGG_TRYPTOPHAN_METABOLISM</t>
  </si>
  <si>
    <t>KEGG_ARRHYTHMOGENIC_RIGHT_VENTRICULAR_CARDIOMYOPATHY_ARVC</t>
  </si>
  <si>
    <t>KEGG_RETINOL_METABOLISM</t>
  </si>
  <si>
    <t>KEGG_TIGHT_JUNCTION</t>
  </si>
  <si>
    <t>KEGG_STEROID_HORMONE_BIOSYNTHESIS</t>
  </si>
  <si>
    <t>KEGG_BUTANOATE_METABOLISM</t>
  </si>
  <si>
    <t>KEGG_PANTOTHENATE_AND_COA_BIOSYNTHESIS</t>
  </si>
  <si>
    <t>KEGG_ERBB_SIGNALING_PATHWAY</t>
  </si>
  <si>
    <t>KEGG_TYROSINE_METABOLISM</t>
  </si>
  <si>
    <t>KEGG_NITROGEN_METABOLISM</t>
  </si>
  <si>
    <t>KEGG_CYTOKINE_CYTOKINE_RECEPTOR_INTERACTION</t>
  </si>
  <si>
    <t>KEGG_UBIQUITIN_MEDIATED_PROTEOLYSIS</t>
  </si>
  <si>
    <t>KEGG_MISMATCH_REPAIR</t>
  </si>
  <si>
    <t>KEGG_TGF_BETA_SIGNALING_PATHWAY</t>
  </si>
  <si>
    <t>KEGG_HISTIDINE_METABOLISM</t>
  </si>
  <si>
    <t>KEGG_NUCLEOTIDE_EXCISION_REPAIR</t>
  </si>
  <si>
    <t>KEGG_HYPERTROPHIC_CARDIOMYOPATHY_HCM</t>
  </si>
  <si>
    <t>KEGG_LEISHMANIA_INFECTION</t>
  </si>
  <si>
    <t>KEGG_CHEMOKINE_SIGNALING_PATHWAY</t>
  </si>
  <si>
    <t>KEGG_MELANOGENESIS</t>
  </si>
  <si>
    <t>KEGG_GLYCOLYSIS_GLUCONEOGENESIS</t>
  </si>
  <si>
    <t>KEGG_OLFACTORY_TRANSDUCTION</t>
  </si>
  <si>
    <t>KEGG_INSULIN_SIGNALING_PATHWAY</t>
  </si>
  <si>
    <t>KEGG_LYSOSOME</t>
  </si>
  <si>
    <t>KEGG_ONE_CARBON_POOL_BY_FOLATE</t>
  </si>
  <si>
    <t>KEGG_HOMOLOGOUS_RECOMBINATION</t>
  </si>
  <si>
    <t>KEGG_CARDIAC_MUSCLE_CONTRACTION</t>
  </si>
  <si>
    <t>KEGG_STEROID_BIOSYNTHESIS</t>
  </si>
  <si>
    <t>KEGG_PROTEIN_EXPORT</t>
  </si>
  <si>
    <t>KEGG_DILATED_CARDIOMYOPATHY</t>
  </si>
  <si>
    <t>KEGG_FC_GAMMA_R_MEDIATED_PHAGOCYTOSIS</t>
  </si>
  <si>
    <t>KEGG_NOTCH_SIGNALING_PATHWAY</t>
  </si>
  <si>
    <t>KEGG_B_CELL_RECEPTOR_SIGNALING_PATHWAY</t>
  </si>
  <si>
    <t>KEGG_PROTEASOME</t>
  </si>
  <si>
    <t>KEGG_SYSTEMIC_LUPUS_ERYTHEMATOSUS</t>
  </si>
  <si>
    <t>KEGG_APOPTOSIS</t>
  </si>
  <si>
    <t>KEGG_DNA_REPLICATION</t>
  </si>
  <si>
    <t>KEGG_BASAL_CELL_CARCINOMA</t>
  </si>
  <si>
    <t>KEGG_ASCORBATE_AND_ALDARATE_METABOLISM</t>
  </si>
  <si>
    <t>KEGG_TERPENOID_BACKBONE_BIOSYNTHESIS</t>
  </si>
  <si>
    <t>KEGG_LIMONENE_AND_PINENE_DEGRADATION</t>
  </si>
  <si>
    <t>KEGG_FOLATE_BIOSYNTHESIS</t>
  </si>
  <si>
    <t>up</t>
    <phoneticPr fontId="1" type="noConversion"/>
  </si>
  <si>
    <t>down</t>
    <phoneticPr fontId="1" type="noConversion"/>
  </si>
  <si>
    <t>up</t>
    <phoneticPr fontId="1" type="noConversion"/>
  </si>
  <si>
    <t>down</t>
    <phoneticPr fontId="1" type="noConversion"/>
  </si>
  <si>
    <t>up</t>
    <phoneticPr fontId="1" type="noConversion"/>
  </si>
  <si>
    <t>down</t>
    <phoneticPr fontId="1" type="noConversion"/>
  </si>
  <si>
    <t>GSE99967_blood</t>
  </si>
  <si>
    <t>12 common elements in "GSE99967_blood", "GSE32591_glomeru" and "GSE32591_tubuloi":</t>
    <phoneticPr fontId="1" type="noConversion"/>
  </si>
  <si>
    <t>GSE32591_glomeru</t>
  </si>
  <si>
    <t>GSE32591_tubulointerstitium</t>
  </si>
  <si>
    <t>T</t>
    <phoneticPr fontId="1" type="noConversion"/>
  </si>
  <si>
    <t>T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T</t>
    <phoneticPr fontId="1" type="noConversion"/>
  </si>
  <si>
    <t>KEGG_O_GLYCAN_BIOSYNTHE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>
      <selection activeCell="J189" sqref="J189"/>
    </sheetView>
  </sheetViews>
  <sheetFormatPr defaultRowHeight="14.25" x14ac:dyDescent="0.2"/>
  <cols>
    <col min="1" max="1" width="16.25" style="1" customWidth="1"/>
    <col min="2" max="16384" width="9" style="1"/>
  </cols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8" x14ac:dyDescent="0.2">
      <c r="A2" s="1" t="s">
        <v>6</v>
      </c>
      <c r="B2" s="1">
        <v>0.33172932823626</v>
      </c>
      <c r="C2" s="1">
        <v>1.6316515762077599E-3</v>
      </c>
      <c r="D2" s="1">
        <v>4.5006671277351398</v>
      </c>
      <c r="E2" s="2">
        <v>3.64114506831747E-5</v>
      </c>
      <c r="F2" s="1">
        <v>4.5688229050864296E-3</v>
      </c>
      <c r="G2" s="1">
        <v>2.1460434069777099</v>
      </c>
      <c r="H2" s="1" t="s">
        <v>151</v>
      </c>
    </row>
    <row r="3" spans="1:8" x14ac:dyDescent="0.2">
      <c r="A3" s="1" t="s">
        <v>7</v>
      </c>
      <c r="B3" s="1">
        <v>-0.33310475215062102</v>
      </c>
      <c r="C3" s="1">
        <v>1.9565392614040701E-2</v>
      </c>
      <c r="D3" s="1">
        <v>-4.4046772202581401</v>
      </c>
      <c r="E3" s="2">
        <v>5.04842309954301E-5</v>
      </c>
      <c r="F3" s="1">
        <v>4.5688229050864296E-3</v>
      </c>
      <c r="G3" s="1">
        <v>1.8533545148746999</v>
      </c>
      <c r="H3" s="1" t="s">
        <v>152</v>
      </c>
    </row>
    <row r="4" spans="1:8" x14ac:dyDescent="0.2">
      <c r="A4" s="1" t="s">
        <v>8</v>
      </c>
      <c r="B4" s="1">
        <v>0.193856102326184</v>
      </c>
      <c r="C4" s="1">
        <v>5.1977529543522196E-4</v>
      </c>
      <c r="D4" s="1">
        <v>3.98002693049422</v>
      </c>
      <c r="E4" s="1">
        <v>2.06889600057753E-4</v>
      </c>
      <c r="F4" s="1">
        <v>1.24823392034844E-2</v>
      </c>
      <c r="G4" s="1">
        <v>0.59336637212893995</v>
      </c>
      <c r="H4" s="1" t="s">
        <v>151</v>
      </c>
    </row>
    <row r="5" spans="1:8" x14ac:dyDescent="0.2">
      <c r="A5" s="1" t="s">
        <v>9</v>
      </c>
      <c r="B5" s="1">
        <v>0.21685643126439</v>
      </c>
      <c r="C5" s="1">
        <v>-9.4374675104928699E-3</v>
      </c>
      <c r="D5" s="1">
        <v>3.7270159675647601</v>
      </c>
      <c r="E5" s="1">
        <v>4.6490807554169799E-4</v>
      </c>
      <c r="F5" s="1">
        <v>2.1037090418261802E-2</v>
      </c>
      <c r="G5" s="1">
        <v>-0.12632716889700099</v>
      </c>
      <c r="H5" s="1" t="s">
        <v>151</v>
      </c>
    </row>
    <row r="6" spans="1:8" x14ac:dyDescent="0.2">
      <c r="A6" s="1" t="s">
        <v>10</v>
      </c>
      <c r="B6" s="1">
        <v>0.22958598318836099</v>
      </c>
      <c r="C6" s="1">
        <v>-8.0535123788640795E-3</v>
      </c>
      <c r="D6" s="1">
        <v>3.6214382118495898</v>
      </c>
      <c r="E6" s="1">
        <v>6.4684043733867198E-4</v>
      </c>
      <c r="F6" s="1">
        <v>2.3415623831659901E-2</v>
      </c>
      <c r="G6" s="1">
        <v>-0.41886949137100199</v>
      </c>
      <c r="H6" s="1" t="s">
        <v>151</v>
      </c>
    </row>
    <row r="7" spans="1:8" x14ac:dyDescent="0.2">
      <c r="A7" s="1" t="s">
        <v>11</v>
      </c>
      <c r="B7" s="1">
        <v>-0.31629832554219101</v>
      </c>
      <c r="C7" s="1">
        <v>2.18015253554949E-2</v>
      </c>
      <c r="D7" s="1">
        <v>-3.5227618886335001</v>
      </c>
      <c r="E7" s="1">
        <v>8.7696891041032297E-4</v>
      </c>
      <c r="F7" s="1">
        <v>2.6455228797378098E-2</v>
      </c>
      <c r="G7" s="1">
        <v>-0.68785348670191804</v>
      </c>
      <c r="H7" s="1" t="s">
        <v>152</v>
      </c>
    </row>
    <row r="8" spans="1:8" x14ac:dyDescent="0.2">
      <c r="A8" s="1" t="s">
        <v>12</v>
      </c>
      <c r="B8" s="1">
        <v>-0.32166615134291099</v>
      </c>
      <c r="C8" s="1">
        <v>3.0748815877632602E-3</v>
      </c>
      <c r="D8" s="1">
        <v>-3.45940877727935</v>
      </c>
      <c r="E8" s="1">
        <v>1.06381951884683E-3</v>
      </c>
      <c r="F8" s="1">
        <v>2.7507333273039499E-2</v>
      </c>
      <c r="G8" s="1">
        <v>-0.85820075879296298</v>
      </c>
      <c r="H8" s="1" t="s">
        <v>152</v>
      </c>
    </row>
    <row r="9" spans="1:8" x14ac:dyDescent="0.2">
      <c r="A9" s="1" t="s">
        <v>13</v>
      </c>
      <c r="B9" s="1">
        <v>0.22338121212281101</v>
      </c>
      <c r="C9" s="1">
        <v>-1.29369425950748E-2</v>
      </c>
      <c r="D9" s="1">
        <v>3.3647225973030599</v>
      </c>
      <c r="E9" s="1">
        <v>1.4150034630772499E-3</v>
      </c>
      <c r="F9" s="1">
        <v>3.2014453352122801E-2</v>
      </c>
      <c r="G9" s="1">
        <v>-1.1092486022477599</v>
      </c>
      <c r="H9" s="1" t="s">
        <v>151</v>
      </c>
    </row>
    <row r="10" spans="1:8" x14ac:dyDescent="0.2">
      <c r="A10" s="1" t="s">
        <v>14</v>
      </c>
      <c r="B10" s="1">
        <v>0.28039638237911202</v>
      </c>
      <c r="C10" s="1">
        <v>2.8479601227027199E-2</v>
      </c>
      <c r="D10" s="1">
        <v>3.1960617452219902</v>
      </c>
      <c r="E10" s="1">
        <v>2.3273669912628201E-3</v>
      </c>
      <c r="F10" s="1">
        <v>4.4190857327543402E-2</v>
      </c>
      <c r="G10" s="1">
        <v>-1.5454152730031301</v>
      </c>
      <c r="H10" s="1" t="s">
        <v>151</v>
      </c>
    </row>
    <row r="11" spans="1:8" x14ac:dyDescent="0.2">
      <c r="A11" s="1" t="s">
        <v>15</v>
      </c>
      <c r="B11" s="1">
        <v>0.145526405907103</v>
      </c>
      <c r="C11" s="1">
        <v>9.6432137076660606E-3</v>
      </c>
      <c r="D11" s="1">
        <v>3.16043183759035</v>
      </c>
      <c r="E11" s="1">
        <v>2.5807288303258701E-3</v>
      </c>
      <c r="F11" s="1">
        <v>4.4190857327543402E-2</v>
      </c>
      <c r="G11" s="1">
        <v>-1.6356788211978801</v>
      </c>
      <c r="H11" s="1" t="s">
        <v>151</v>
      </c>
    </row>
    <row r="12" spans="1:8" x14ac:dyDescent="0.2">
      <c r="A12" s="1" t="s">
        <v>16</v>
      </c>
      <c r="B12" s="1">
        <v>-0.32078176612605702</v>
      </c>
      <c r="C12" s="1">
        <v>1.77736636338604E-2</v>
      </c>
      <c r="D12" s="1">
        <v>-3.1343407066953501</v>
      </c>
      <c r="E12" s="1">
        <v>2.7824624000752098E-3</v>
      </c>
      <c r="F12" s="1">
        <v>4.4190857327543402E-2</v>
      </c>
      <c r="G12" s="1">
        <v>-1.7013494390019801</v>
      </c>
      <c r="H12" s="1" t="s">
        <v>152</v>
      </c>
    </row>
    <row r="13" spans="1:8" x14ac:dyDescent="0.2">
      <c r="A13" s="1" t="s">
        <v>17</v>
      </c>
      <c r="B13" s="1">
        <v>0.19151278242779801</v>
      </c>
      <c r="C13" s="1">
        <v>6.5499661947750797E-3</v>
      </c>
      <c r="D13" s="1">
        <v>3.10369284961868</v>
      </c>
      <c r="E13" s="1">
        <v>3.0383155328041699E-3</v>
      </c>
      <c r="F13" s="1">
        <v>4.4190857327543402E-2</v>
      </c>
      <c r="G13" s="1">
        <v>-1.7780219636862</v>
      </c>
      <c r="H13" s="1" t="s">
        <v>151</v>
      </c>
    </row>
    <row r="14" spans="1:8" x14ac:dyDescent="0.2">
      <c r="A14" s="1" t="s">
        <v>18</v>
      </c>
      <c r="B14" s="1">
        <v>0.131431782624814</v>
      </c>
      <c r="C14" s="1">
        <v>1.3568782300141399E-2</v>
      </c>
      <c r="D14" s="1">
        <v>3.0884165588509198</v>
      </c>
      <c r="E14" s="1">
        <v>3.17392897932632E-3</v>
      </c>
      <c r="F14" s="1">
        <v>4.4190857327543402E-2</v>
      </c>
      <c r="G14" s="1">
        <v>-1.8160488586486301</v>
      </c>
      <c r="H14" s="1" t="s">
        <v>151</v>
      </c>
    </row>
    <row r="15" spans="1:8" x14ac:dyDescent="0.2">
      <c r="A15" s="1" t="s">
        <v>19</v>
      </c>
      <c r="B15" s="1">
        <v>0.17322177345897499</v>
      </c>
      <c r="C15" s="1">
        <v>-7.7844093354951498E-3</v>
      </c>
      <c r="D15" s="1">
        <v>2.8272513769169301</v>
      </c>
      <c r="E15" s="1">
        <v>6.56926444187952E-3</v>
      </c>
      <c r="F15" s="1">
        <v>7.6762850010546294E-2</v>
      </c>
      <c r="G15" s="1">
        <v>-2.4458472553834198</v>
      </c>
      <c r="H15" s="1" t="s">
        <v>151</v>
      </c>
    </row>
    <row r="16" spans="1:8" x14ac:dyDescent="0.2">
      <c r="A16" s="1" t="s">
        <v>20</v>
      </c>
      <c r="B16" s="1">
        <v>0.21741185867778001</v>
      </c>
      <c r="C16" s="1">
        <v>3.46427218245566E-3</v>
      </c>
      <c r="D16" s="1">
        <v>2.8196075024185601</v>
      </c>
      <c r="E16" s="1">
        <v>6.7068751491785898E-3</v>
      </c>
      <c r="F16" s="1">
        <v>7.6762850010546294E-2</v>
      </c>
      <c r="G16" s="1">
        <v>-2.4636827859750001</v>
      </c>
      <c r="H16" s="1" t="s">
        <v>151</v>
      </c>
    </row>
    <row r="17" spans="1:8" x14ac:dyDescent="0.2">
      <c r="A17" s="1" t="s">
        <v>21</v>
      </c>
      <c r="B17" s="1">
        <v>0.145059313771632</v>
      </c>
      <c r="C17" s="1">
        <v>-3.43264642062097E-3</v>
      </c>
      <c r="D17" s="1">
        <v>2.8152958700519299</v>
      </c>
      <c r="E17" s="1">
        <v>6.7856662992748099E-3</v>
      </c>
      <c r="F17" s="1">
        <v>7.6762850010546294E-2</v>
      </c>
      <c r="G17" s="1">
        <v>-2.4737276994461901</v>
      </c>
      <c r="H17" s="1" t="s">
        <v>151</v>
      </c>
    </row>
    <row r="18" spans="1:8" x14ac:dyDescent="0.2">
      <c r="A18" s="1" t="s">
        <v>22</v>
      </c>
      <c r="B18" s="1">
        <v>-0.21274524858851901</v>
      </c>
      <c r="C18" s="1">
        <v>1.51588184277492E-2</v>
      </c>
      <c r="D18" s="1">
        <v>-2.7543526921937702</v>
      </c>
      <c r="E18" s="1">
        <v>7.9946771091609897E-3</v>
      </c>
      <c r="F18" s="1">
        <v>8.0520528937132102E-2</v>
      </c>
      <c r="G18" s="1">
        <v>-2.6145059372281598</v>
      </c>
      <c r="H18" s="1" t="s">
        <v>152</v>
      </c>
    </row>
    <row r="19" spans="1:8" x14ac:dyDescent="0.2">
      <c r="A19" s="1" t="s">
        <v>23</v>
      </c>
      <c r="B19" s="1">
        <v>0.18416632330758601</v>
      </c>
      <c r="C19" s="1">
        <v>-1.05851399448234E-2</v>
      </c>
      <c r="D19" s="1">
        <v>2.7335007987034499</v>
      </c>
      <c r="E19" s="1">
        <v>8.4519115180663202E-3</v>
      </c>
      <c r="F19" s="1">
        <v>8.0520528937132102E-2</v>
      </c>
      <c r="G19" s="1">
        <v>-2.6621530132637798</v>
      </c>
      <c r="H19" s="1" t="s">
        <v>151</v>
      </c>
    </row>
    <row r="20" spans="1:8" x14ac:dyDescent="0.2">
      <c r="A20" s="1" t="s">
        <v>24</v>
      </c>
      <c r="B20" s="1">
        <v>0.234127471144296</v>
      </c>
      <c r="C20" s="1">
        <v>-4.8744083961969999E-3</v>
      </c>
      <c r="D20" s="1">
        <v>2.73347769430899</v>
      </c>
      <c r="E20" s="1">
        <v>8.4524312143950796E-3</v>
      </c>
      <c r="F20" s="1">
        <v>8.0520528937132102E-2</v>
      </c>
      <c r="G20" s="1">
        <v>-2.6622056588267702</v>
      </c>
      <c r="H20" s="1" t="s">
        <v>151</v>
      </c>
    </row>
    <row r="21" spans="1:8" x14ac:dyDescent="0.2">
      <c r="A21" s="1" t="s">
        <v>25</v>
      </c>
      <c r="B21" s="1">
        <v>-0.206092102280588</v>
      </c>
      <c r="C21" s="1">
        <v>-1.45915891148049E-2</v>
      </c>
      <c r="D21" s="1">
        <v>-2.6671995129008499</v>
      </c>
      <c r="E21" s="1">
        <v>1.00701066908484E-2</v>
      </c>
      <c r="F21" s="1">
        <v>9.1134465552177593E-2</v>
      </c>
      <c r="G21" s="1">
        <v>-2.8118608394838498</v>
      </c>
      <c r="H21" s="1" t="s">
        <v>152</v>
      </c>
    </row>
    <row r="22" spans="1:8" x14ac:dyDescent="0.2">
      <c r="A22" s="1" t="s">
        <v>26</v>
      </c>
      <c r="B22" s="1">
        <v>-0.24146508824912499</v>
      </c>
      <c r="C22" s="1">
        <v>2.01896519392499E-2</v>
      </c>
      <c r="D22" s="1">
        <v>-2.59689545118776</v>
      </c>
      <c r="E22" s="1">
        <v>1.20917736438834E-2</v>
      </c>
      <c r="F22" s="1">
        <v>0.100558215681742</v>
      </c>
      <c r="G22" s="1">
        <v>-2.9675782486780702</v>
      </c>
      <c r="H22" s="1" t="s">
        <v>152</v>
      </c>
    </row>
    <row r="23" spans="1:8" x14ac:dyDescent="0.2">
      <c r="A23" s="1" t="s">
        <v>27</v>
      </c>
      <c r="B23" s="1">
        <v>-0.313208972134502</v>
      </c>
      <c r="C23" s="1">
        <v>3.2372721678754303E-2</v>
      </c>
      <c r="D23" s="1">
        <v>-2.5787427793731998</v>
      </c>
      <c r="E23" s="1">
        <v>1.26706713107122E-2</v>
      </c>
      <c r="F23" s="1">
        <v>0.100558215681742</v>
      </c>
      <c r="G23" s="1">
        <v>-3.0072702903275799</v>
      </c>
      <c r="H23" s="1" t="s">
        <v>152</v>
      </c>
    </row>
    <row r="24" spans="1:8" x14ac:dyDescent="0.2">
      <c r="A24" s="1" t="s">
        <v>28</v>
      </c>
      <c r="B24" s="1">
        <v>0.149493630864385</v>
      </c>
      <c r="C24" s="1">
        <v>7.6704228918639096E-3</v>
      </c>
      <c r="D24" s="1">
        <v>2.5754569082089001</v>
      </c>
      <c r="E24" s="1">
        <v>1.2778115804862201E-2</v>
      </c>
      <c r="F24" s="1">
        <v>0.100558215681742</v>
      </c>
      <c r="G24" s="1">
        <v>-3.01443228348686</v>
      </c>
      <c r="H24" s="1" t="s">
        <v>151</v>
      </c>
    </row>
    <row r="25" spans="1:8" x14ac:dyDescent="0.2">
      <c r="A25" s="1" t="s">
        <v>29</v>
      </c>
      <c r="B25" s="1">
        <v>0.15348035837618301</v>
      </c>
      <c r="C25" s="1">
        <v>2.0122547873252998E-3</v>
      </c>
      <c r="D25" s="1">
        <v>2.5251161995673699</v>
      </c>
      <c r="E25" s="1">
        <v>1.45310925533709E-2</v>
      </c>
      <c r="F25" s="1">
        <v>0.10375472335769501</v>
      </c>
      <c r="G25" s="1">
        <v>-3.1232770085721402</v>
      </c>
      <c r="H25" s="1" t="s">
        <v>151</v>
      </c>
    </row>
    <row r="26" spans="1:8" x14ac:dyDescent="0.2">
      <c r="A26" s="1" t="s">
        <v>30</v>
      </c>
      <c r="B26" s="1">
        <v>0.173301584433079</v>
      </c>
      <c r="C26" s="1">
        <v>6.9042998711970598E-3</v>
      </c>
      <c r="D26" s="1">
        <v>2.5161276667525598</v>
      </c>
      <c r="E26" s="1">
        <v>1.4866113604433E-2</v>
      </c>
      <c r="F26" s="1">
        <v>0.10375472335769501</v>
      </c>
      <c r="G26" s="1">
        <v>-3.1425368295888099</v>
      </c>
      <c r="H26" s="1" t="s">
        <v>151</v>
      </c>
    </row>
    <row r="27" spans="1:8" x14ac:dyDescent="0.2">
      <c r="A27" s="1" t="s">
        <v>31</v>
      </c>
      <c r="B27" s="1">
        <v>-0.24286891888645801</v>
      </c>
      <c r="C27" s="1">
        <v>2.8126465646914602E-2</v>
      </c>
      <c r="D27" s="1">
        <v>-2.51512293574191</v>
      </c>
      <c r="E27" s="1">
        <v>1.49039934104976E-2</v>
      </c>
      <c r="F27" s="1">
        <v>0.10375472335769501</v>
      </c>
      <c r="G27" s="1">
        <v>-3.1446863654864301</v>
      </c>
      <c r="H27" s="1" t="s">
        <v>152</v>
      </c>
    </row>
    <row r="28" spans="1:8" x14ac:dyDescent="0.2">
      <c r="A28" s="1" t="s">
        <v>32</v>
      </c>
      <c r="B28" s="1">
        <v>-0.21368955647561899</v>
      </c>
      <c r="C28" s="1">
        <v>1.48257252163093E-2</v>
      </c>
      <c r="D28" s="1">
        <v>-2.38999950397772</v>
      </c>
      <c r="E28" s="1">
        <v>2.03629951785835E-2</v>
      </c>
      <c r="F28" s="1">
        <v>0.12612549219305</v>
      </c>
      <c r="G28" s="1">
        <v>-3.4071031991259302</v>
      </c>
      <c r="H28" s="1" t="s">
        <v>152</v>
      </c>
    </row>
    <row r="29" spans="1:8" x14ac:dyDescent="0.2">
      <c r="A29" s="1" t="s">
        <v>33</v>
      </c>
      <c r="B29" s="1">
        <v>-0.10709948074317301</v>
      </c>
      <c r="C29" s="1">
        <v>9.5183356275283903E-4</v>
      </c>
      <c r="D29" s="1">
        <v>-2.38712693821665</v>
      </c>
      <c r="E29" s="1">
        <v>2.0507088539450501E-2</v>
      </c>
      <c r="F29" s="1">
        <v>0.12612549219305</v>
      </c>
      <c r="G29" s="1">
        <v>-3.4130033241527502</v>
      </c>
      <c r="H29" s="1" t="s">
        <v>152</v>
      </c>
    </row>
    <row r="30" spans="1:8" x14ac:dyDescent="0.2">
      <c r="A30" s="1" t="s">
        <v>34</v>
      </c>
      <c r="B30" s="1">
        <v>0.20384447741277101</v>
      </c>
      <c r="C30" s="1">
        <v>-1.06684927708876E-2</v>
      </c>
      <c r="D30" s="1">
        <v>2.3835333243242798</v>
      </c>
      <c r="E30" s="1">
        <v>2.06886375402438E-2</v>
      </c>
      <c r="F30" s="1">
        <v>0.12612549219305</v>
      </c>
      <c r="G30" s="1">
        <v>-3.4203764902990099</v>
      </c>
      <c r="H30" s="1" t="s">
        <v>151</v>
      </c>
    </row>
    <row r="31" spans="1:8" x14ac:dyDescent="0.2">
      <c r="A31" s="1" t="s">
        <v>35</v>
      </c>
      <c r="B31" s="1">
        <v>0.20254939056673699</v>
      </c>
      <c r="C31" s="1">
        <v>-6.2903293966321602E-3</v>
      </c>
      <c r="D31" s="1">
        <v>2.37507037660035</v>
      </c>
      <c r="E31" s="1">
        <v>2.1121886313315501E-2</v>
      </c>
      <c r="F31" s="1">
        <v>0.12612549219305</v>
      </c>
      <c r="G31" s="1">
        <v>-3.4377052671368</v>
      </c>
      <c r="H31" s="1" t="s">
        <v>151</v>
      </c>
    </row>
    <row r="32" spans="1:8" x14ac:dyDescent="0.2">
      <c r="A32" s="1" t="s">
        <v>36</v>
      </c>
      <c r="B32" s="1">
        <v>0.133496548445449</v>
      </c>
      <c r="C32" s="1">
        <v>1.4456035256183299E-2</v>
      </c>
      <c r="D32" s="1">
        <v>2.3658791793203902</v>
      </c>
      <c r="E32" s="1">
        <v>2.1601603635273799E-2</v>
      </c>
      <c r="F32" s="1">
        <v>0.12612549219305</v>
      </c>
      <c r="G32" s="1">
        <v>-3.4564694373774199</v>
      </c>
      <c r="H32" s="1" t="s">
        <v>151</v>
      </c>
    </row>
    <row r="33" spans="1:8" x14ac:dyDescent="0.2">
      <c r="A33" s="1" t="s">
        <v>37</v>
      </c>
      <c r="B33" s="1">
        <v>0.18592406916698401</v>
      </c>
      <c r="C33" s="1">
        <v>-2.9131225027900599E-2</v>
      </c>
      <c r="D33" s="1">
        <v>2.3398211607445698</v>
      </c>
      <c r="E33" s="1">
        <v>2.3015074445726199E-2</v>
      </c>
      <c r="F33" s="1">
        <v>0.130179014833639</v>
      </c>
      <c r="G33" s="1">
        <v>-3.50935084706708</v>
      </c>
      <c r="H33" s="1" t="s">
        <v>151</v>
      </c>
    </row>
    <row r="34" spans="1:8" x14ac:dyDescent="0.2">
      <c r="A34" s="1" t="s">
        <v>38</v>
      </c>
      <c r="B34" s="1">
        <v>-0.16284618020484001</v>
      </c>
      <c r="C34" s="1">
        <v>1.6509523673233099E-2</v>
      </c>
      <c r="D34" s="1">
        <v>-2.2791202176506098</v>
      </c>
      <c r="E34" s="1">
        <v>2.6632433050321799E-2</v>
      </c>
      <c r="F34" s="1">
        <v>0.14607486006388601</v>
      </c>
      <c r="G34" s="1">
        <v>-3.6307020731491502</v>
      </c>
      <c r="H34" s="1" t="s">
        <v>152</v>
      </c>
    </row>
    <row r="35" spans="1:8" x14ac:dyDescent="0.2">
      <c r="A35" s="1" t="s">
        <v>39</v>
      </c>
      <c r="B35" s="1">
        <v>-0.17193090847663201</v>
      </c>
      <c r="C35" s="1">
        <v>1.1706260812676899E-2</v>
      </c>
      <c r="D35" s="1">
        <v>-2.21720602184946</v>
      </c>
      <c r="E35" s="1">
        <v>3.0833532438779999E-2</v>
      </c>
      <c r="F35" s="1">
        <v>0.164143216806446</v>
      </c>
      <c r="G35" s="1">
        <v>-3.7518000798697799</v>
      </c>
      <c r="H35" s="1" t="s">
        <v>152</v>
      </c>
    </row>
    <row r="36" spans="1:8" x14ac:dyDescent="0.2">
      <c r="A36" s="1" t="s">
        <v>40</v>
      </c>
      <c r="B36" s="1">
        <v>0.139711060461162</v>
      </c>
      <c r="C36" s="1">
        <v>1.5977318548209599E-3</v>
      </c>
      <c r="D36" s="1">
        <v>2.16479360572625</v>
      </c>
      <c r="E36" s="1">
        <v>3.4836303789744803E-2</v>
      </c>
      <c r="F36" s="1">
        <v>0.18015345674125099</v>
      </c>
      <c r="G36" s="1">
        <v>-3.8521664579431798</v>
      </c>
      <c r="H36" s="1" t="s">
        <v>151</v>
      </c>
    </row>
    <row r="37" spans="1:8" x14ac:dyDescent="0.2">
      <c r="A37" s="1" t="s">
        <v>41</v>
      </c>
      <c r="B37" s="1">
        <v>0.13572803329404101</v>
      </c>
      <c r="C37" s="1">
        <v>5.2228968190373504E-3</v>
      </c>
      <c r="D37" s="1">
        <v>2.1159513146406899</v>
      </c>
      <c r="E37" s="1">
        <v>3.8969816494888301E-2</v>
      </c>
      <c r="F37" s="1">
        <v>0.195931577377077</v>
      </c>
      <c r="G37" s="1">
        <v>-3.9438992753739899</v>
      </c>
      <c r="H37" s="1" t="s">
        <v>151</v>
      </c>
    </row>
    <row r="38" spans="1:8" x14ac:dyDescent="0.2">
      <c r="A38" s="1" t="s">
        <v>42</v>
      </c>
      <c r="B38" s="1">
        <v>0.12412551418880099</v>
      </c>
      <c r="C38" s="1">
        <v>-3.1507755847968101E-3</v>
      </c>
      <c r="D38" s="1">
        <v>2.0783842641649799</v>
      </c>
      <c r="E38" s="1">
        <v>4.24344390663225E-2</v>
      </c>
      <c r="F38" s="1">
        <v>0.20758468840552399</v>
      </c>
      <c r="G38" s="1">
        <v>-4.01326227848502</v>
      </c>
      <c r="H38" s="1" t="s">
        <v>151</v>
      </c>
    </row>
    <row r="39" spans="1:8" x14ac:dyDescent="0.2">
      <c r="A39" s="1" t="s">
        <v>43</v>
      </c>
      <c r="B39" s="1">
        <v>0.13065867874284401</v>
      </c>
      <c r="C39" s="1">
        <v>1.9621753991469301E-2</v>
      </c>
      <c r="D39" s="1">
        <v>2.06007086562217</v>
      </c>
      <c r="E39" s="1">
        <v>4.4218417078092397E-2</v>
      </c>
      <c r="F39" s="1">
        <v>0.210619302398282</v>
      </c>
      <c r="G39" s="1">
        <v>-4.0466963079992704</v>
      </c>
      <c r="H39" s="1" t="s">
        <v>151</v>
      </c>
    </row>
    <row r="40" spans="1:8" x14ac:dyDescent="0.2">
      <c r="A40" s="1" t="s">
        <v>44</v>
      </c>
      <c r="B40" s="1">
        <v>0.10339392971568299</v>
      </c>
      <c r="C40" s="1">
        <v>7.0849224919895797E-3</v>
      </c>
      <c r="D40" s="1">
        <v>2.0129942729581298</v>
      </c>
      <c r="E40" s="1">
        <v>4.9105674799731998E-2</v>
      </c>
      <c r="F40" s="1">
        <v>0.22594977427941301</v>
      </c>
      <c r="G40" s="1">
        <v>-4.1314912353002002</v>
      </c>
      <c r="H40" s="1" t="s">
        <v>151</v>
      </c>
    </row>
    <row r="41" spans="1:8" x14ac:dyDescent="0.2">
      <c r="A41" s="1" t="s">
        <v>45</v>
      </c>
      <c r="B41" s="1">
        <v>0.14895331844147799</v>
      </c>
      <c r="C41" s="1">
        <v>2.14133006153041E-3</v>
      </c>
      <c r="D41" s="1">
        <v>2.00542344862024</v>
      </c>
      <c r="E41" s="1">
        <v>4.9933651774455801E-2</v>
      </c>
      <c r="F41" s="1">
        <v>0.22594977427941301</v>
      </c>
      <c r="G41" s="1">
        <v>-4.1449723151634297</v>
      </c>
      <c r="H41" s="1" t="s">
        <v>151</v>
      </c>
    </row>
  </sheetData>
  <autoFilter ref="A1:G182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2"/>
  <sheetViews>
    <sheetView workbookViewId="0">
      <selection activeCell="H10" sqref="H10:H109"/>
    </sheetView>
  </sheetViews>
  <sheetFormatPr defaultRowHeight="14.25" x14ac:dyDescent="0.2"/>
  <cols>
    <col min="1" max="16384" width="9" style="1"/>
  </cols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8" x14ac:dyDescent="0.2">
      <c r="A2" s="1" t="s">
        <v>142</v>
      </c>
      <c r="B2" s="1">
        <v>0.66511089444210203</v>
      </c>
      <c r="C2" s="1">
        <v>-5.2820398943377598E-3</v>
      </c>
      <c r="D2" s="1">
        <v>8.3950286701549999</v>
      </c>
      <c r="E2" s="2">
        <v>3.8954129620725002E-11</v>
      </c>
      <c r="F2" s="2">
        <v>7.2454681094548498E-9</v>
      </c>
      <c r="G2" s="1">
        <v>15.2317126125513</v>
      </c>
      <c r="H2" s="1" t="s">
        <v>153</v>
      </c>
    </row>
    <row r="3" spans="1:8" x14ac:dyDescent="0.2">
      <c r="A3" s="1" t="s">
        <v>47</v>
      </c>
      <c r="B3" s="1">
        <v>0.46671667584570498</v>
      </c>
      <c r="C3" s="1">
        <v>-5.2004983595580201E-3</v>
      </c>
      <c r="D3" s="1">
        <v>6.9605058095727799</v>
      </c>
      <c r="E3" s="2">
        <v>6.6976820288859802E-9</v>
      </c>
      <c r="F3" s="2">
        <v>6.2288442868639595E-7</v>
      </c>
      <c r="G3" s="1">
        <v>10.260084248436</v>
      </c>
      <c r="H3" s="1" t="s">
        <v>153</v>
      </c>
    </row>
    <row r="4" spans="1:8" x14ac:dyDescent="0.2">
      <c r="A4" s="1" t="s">
        <v>143</v>
      </c>
      <c r="B4" s="1">
        <v>0.41732316418332299</v>
      </c>
      <c r="C4" s="1">
        <v>-2.05470545835779E-2</v>
      </c>
      <c r="D4" s="1">
        <v>6.75664940301189</v>
      </c>
      <c r="E4" s="2">
        <v>1.39952862813824E-8</v>
      </c>
      <c r="F4" s="2">
        <v>8.0091043481904897E-7</v>
      </c>
      <c r="G4" s="1">
        <v>9.5479057471900095</v>
      </c>
      <c r="H4" s="1" t="s">
        <v>153</v>
      </c>
    </row>
    <row r="5" spans="1:8" x14ac:dyDescent="0.2">
      <c r="A5" s="1" t="s">
        <v>11</v>
      </c>
      <c r="B5" s="1">
        <v>0.41903022080959101</v>
      </c>
      <c r="C5" s="1">
        <v>-9.4788579808500004E-3</v>
      </c>
      <c r="D5" s="1">
        <v>6.6400382443409303</v>
      </c>
      <c r="E5" s="2">
        <v>2.1332155849031001E-8</v>
      </c>
      <c r="F5" s="2">
        <v>8.0091043481904897E-7</v>
      </c>
      <c r="G5" s="1">
        <v>9.1406432323647593</v>
      </c>
      <c r="H5" s="1" t="s">
        <v>153</v>
      </c>
    </row>
    <row r="6" spans="1:8" x14ac:dyDescent="0.2">
      <c r="A6" s="1" t="s">
        <v>66</v>
      </c>
      <c r="B6" s="1">
        <v>0.53035815926906904</v>
      </c>
      <c r="C6" s="1">
        <v>-1.28184561698905E-2</v>
      </c>
      <c r="D6" s="1">
        <v>6.6374856302390697</v>
      </c>
      <c r="E6" s="2">
        <v>2.1529850398361501E-8</v>
      </c>
      <c r="F6" s="2">
        <v>8.0091043481904897E-7</v>
      </c>
      <c r="G6" s="1">
        <v>9.1317306179975706</v>
      </c>
      <c r="H6" s="1" t="s">
        <v>153</v>
      </c>
    </row>
    <row r="7" spans="1:8" x14ac:dyDescent="0.2">
      <c r="A7" s="1" t="s">
        <v>26</v>
      </c>
      <c r="B7" s="1">
        <v>0.58540335054252901</v>
      </c>
      <c r="C7" s="1">
        <v>-9.6782313877664793E-3</v>
      </c>
      <c r="D7" s="1">
        <v>6.4295729051796897</v>
      </c>
      <c r="E7" s="2">
        <v>4.5620953102554802E-8</v>
      </c>
      <c r="F7" s="2">
        <v>1.4142495461792001E-6</v>
      </c>
      <c r="G7" s="1">
        <v>8.4063357757559096</v>
      </c>
      <c r="H7" s="1" t="s">
        <v>153</v>
      </c>
    </row>
    <row r="8" spans="1:8" x14ac:dyDescent="0.2">
      <c r="A8" s="1" t="s">
        <v>31</v>
      </c>
      <c r="B8" s="1">
        <v>0.56719321749908802</v>
      </c>
      <c r="C8" s="1">
        <v>-3.4594639548215598E-3</v>
      </c>
      <c r="D8" s="1">
        <v>6.0505200272358701</v>
      </c>
      <c r="E8" s="2">
        <v>1.78633807133625E-7</v>
      </c>
      <c r="F8" s="2">
        <v>4.7465554466934701E-6</v>
      </c>
      <c r="G8" s="1">
        <v>7.0886598951896103</v>
      </c>
      <c r="H8" s="1" t="s">
        <v>153</v>
      </c>
    </row>
    <row r="9" spans="1:8" x14ac:dyDescent="0.2">
      <c r="A9" s="1" t="s">
        <v>126</v>
      </c>
      <c r="B9" s="1">
        <v>0.47760218403321603</v>
      </c>
      <c r="C9" s="1">
        <v>-1.6742678246589201E-2</v>
      </c>
      <c r="D9" s="1">
        <v>6.0014607476442299</v>
      </c>
      <c r="E9" s="2">
        <v>2.1302669088548801E-7</v>
      </c>
      <c r="F9" s="2">
        <v>4.7996365130338597E-6</v>
      </c>
      <c r="G9" s="1">
        <v>6.9187940963781296</v>
      </c>
      <c r="H9" s="1" t="s">
        <v>153</v>
      </c>
    </row>
    <row r="10" spans="1:8" x14ac:dyDescent="0.2">
      <c r="A10" s="1" t="s">
        <v>73</v>
      </c>
      <c r="B10" s="1">
        <v>-0.44907708323253698</v>
      </c>
      <c r="C10" s="1">
        <v>1.2888322555533301E-2</v>
      </c>
      <c r="D10" s="1">
        <v>-5.9773831343716797</v>
      </c>
      <c r="E10" s="2">
        <v>2.3224047643712199E-7</v>
      </c>
      <c r="F10" s="2">
        <v>4.7996365130338597E-6</v>
      </c>
      <c r="G10" s="1">
        <v>6.8354969655552296</v>
      </c>
      <c r="H10" s="1" t="s">
        <v>154</v>
      </c>
    </row>
    <row r="11" spans="1:8" x14ac:dyDescent="0.2">
      <c r="A11" s="1" t="s">
        <v>94</v>
      </c>
      <c r="B11" s="1">
        <v>-0.53525913977832995</v>
      </c>
      <c r="C11" s="1">
        <v>1.0532396379110701E-2</v>
      </c>
      <c r="D11" s="1">
        <v>-5.9213215724130901</v>
      </c>
      <c r="E11" s="2">
        <v>2.8391511352083698E-7</v>
      </c>
      <c r="F11" s="2">
        <v>5.2808211114875703E-6</v>
      </c>
      <c r="G11" s="1">
        <v>6.6417414416704297</v>
      </c>
      <c r="H11" s="1" t="s">
        <v>154</v>
      </c>
    </row>
    <row r="12" spans="1:8" x14ac:dyDescent="0.2">
      <c r="A12" s="1" t="s">
        <v>86</v>
      </c>
      <c r="B12" s="1">
        <v>-0.56431912922064997</v>
      </c>
      <c r="C12" s="1">
        <v>1.0193249726930099E-2</v>
      </c>
      <c r="D12" s="1">
        <v>-5.8725666446723297</v>
      </c>
      <c r="E12" s="2">
        <v>3.3804965747902801E-7</v>
      </c>
      <c r="F12" s="2">
        <v>5.71611239009993E-6</v>
      </c>
      <c r="G12" s="1">
        <v>6.4734679890087801</v>
      </c>
      <c r="H12" s="1" t="s">
        <v>154</v>
      </c>
    </row>
    <row r="13" spans="1:8" x14ac:dyDescent="0.2">
      <c r="A13" s="1" t="s">
        <v>95</v>
      </c>
      <c r="B13" s="1">
        <v>0.35307462032259002</v>
      </c>
      <c r="C13" s="1">
        <v>4.9468970263808797E-3</v>
      </c>
      <c r="D13" s="1">
        <v>5.8403513278561503</v>
      </c>
      <c r="E13" s="2">
        <v>3.7932700475182701E-7</v>
      </c>
      <c r="F13" s="2">
        <v>5.8795685736533197E-6</v>
      </c>
      <c r="G13" s="1">
        <v>6.36240348358458</v>
      </c>
      <c r="H13" s="1" t="s">
        <v>153</v>
      </c>
    </row>
    <row r="14" spans="1:8" x14ac:dyDescent="0.2">
      <c r="A14" s="1" t="s">
        <v>50</v>
      </c>
      <c r="B14" s="1">
        <v>0.31877722887401</v>
      </c>
      <c r="C14" s="1">
        <v>-5.25556860781659E-4</v>
      </c>
      <c r="D14" s="1">
        <v>5.5686666028607696</v>
      </c>
      <c r="E14" s="2">
        <v>9.9827815637185593E-7</v>
      </c>
      <c r="F14" s="2">
        <v>1.4283056698858901E-5</v>
      </c>
      <c r="G14" s="1">
        <v>5.4302451288694096</v>
      </c>
      <c r="H14" s="1" t="s">
        <v>153</v>
      </c>
    </row>
    <row r="15" spans="1:8" x14ac:dyDescent="0.2">
      <c r="A15" s="1" t="s">
        <v>117</v>
      </c>
      <c r="B15" s="1">
        <v>-0.41585036637508699</v>
      </c>
      <c r="C15" s="1">
        <v>1.8163351381826801E-2</v>
      </c>
      <c r="D15" s="1">
        <v>-5.5268786960174996</v>
      </c>
      <c r="E15" s="2">
        <v>1.15765965853332E-6</v>
      </c>
      <c r="F15" s="2">
        <v>1.5380335463371202E-5</v>
      </c>
      <c r="G15" s="1">
        <v>5.2876743768298997</v>
      </c>
      <c r="H15" s="1" t="s">
        <v>154</v>
      </c>
    </row>
    <row r="16" spans="1:8" x14ac:dyDescent="0.2">
      <c r="A16" s="1" t="s">
        <v>100</v>
      </c>
      <c r="B16" s="1">
        <v>0.39769901154967702</v>
      </c>
      <c r="C16" s="1">
        <v>-6.9320653302296304E-3</v>
      </c>
      <c r="D16" s="1">
        <v>5.5005384608266903</v>
      </c>
      <c r="E16" s="2">
        <v>1.27081578287664E-6</v>
      </c>
      <c r="F16" s="2">
        <v>1.57581157076703E-5</v>
      </c>
      <c r="G16" s="1">
        <v>5.1979305517888097</v>
      </c>
      <c r="H16" s="1" t="s">
        <v>153</v>
      </c>
    </row>
    <row r="17" spans="1:8" x14ac:dyDescent="0.2">
      <c r="A17" s="1" t="s">
        <v>55</v>
      </c>
      <c r="B17" s="1">
        <v>0.37227496762517898</v>
      </c>
      <c r="C17" s="1">
        <v>-4.5970546413923903E-3</v>
      </c>
      <c r="D17" s="1">
        <v>5.4504690475619597</v>
      </c>
      <c r="E17" s="2">
        <v>1.51693481289753E-6</v>
      </c>
      <c r="F17" s="2">
        <v>1.7634367199933699E-5</v>
      </c>
      <c r="G17" s="1">
        <v>5.0276110642641001</v>
      </c>
      <c r="H17" s="1" t="s">
        <v>153</v>
      </c>
    </row>
    <row r="18" spans="1:8" x14ac:dyDescent="0.2">
      <c r="A18" s="1" t="s">
        <v>43</v>
      </c>
      <c r="B18" s="1">
        <v>0.34032794713258802</v>
      </c>
      <c r="C18" s="1">
        <v>-1.3622702006983199E-2</v>
      </c>
      <c r="D18" s="1">
        <v>5.41401312370696</v>
      </c>
      <c r="E18" s="2">
        <v>1.7252737606705701E-6</v>
      </c>
      <c r="F18" s="2">
        <v>1.8412442410254399E-5</v>
      </c>
      <c r="G18" s="1">
        <v>4.9038322130893803</v>
      </c>
      <c r="H18" s="1" t="s">
        <v>153</v>
      </c>
    </row>
    <row r="19" spans="1:8" x14ac:dyDescent="0.2">
      <c r="A19" s="1" t="s">
        <v>146</v>
      </c>
      <c r="B19" s="1">
        <v>-0.29396387057283802</v>
      </c>
      <c r="C19" s="1">
        <v>8.3873363562176097E-3</v>
      </c>
      <c r="D19" s="1">
        <v>-5.4048650428074003</v>
      </c>
      <c r="E19" s="2">
        <v>1.7818492655084901E-6</v>
      </c>
      <c r="F19" s="2">
        <v>1.8412442410254399E-5</v>
      </c>
      <c r="G19" s="1">
        <v>4.8728032957624103</v>
      </c>
      <c r="H19" s="1" t="s">
        <v>154</v>
      </c>
    </row>
    <row r="20" spans="1:8" x14ac:dyDescent="0.2">
      <c r="A20" s="1" t="s">
        <v>28</v>
      </c>
      <c r="B20" s="1">
        <v>0.30106881015375803</v>
      </c>
      <c r="C20" s="1">
        <v>-9.3792508567515503E-3</v>
      </c>
      <c r="D20" s="1">
        <v>5.3530700798012099</v>
      </c>
      <c r="E20" s="2">
        <v>2.1385318237962202E-6</v>
      </c>
      <c r="F20" s="2">
        <v>2.09351010118999E-5</v>
      </c>
      <c r="G20" s="1">
        <v>4.6973683269463304</v>
      </c>
      <c r="H20" s="1" t="s">
        <v>153</v>
      </c>
    </row>
    <row r="21" spans="1:8" x14ac:dyDescent="0.2">
      <c r="A21" s="1" t="s">
        <v>17</v>
      </c>
      <c r="B21" s="1">
        <v>0.35020142257528802</v>
      </c>
      <c r="C21" s="1">
        <v>-1.3314034279573899E-2</v>
      </c>
      <c r="D21" s="1">
        <v>5.3078605584975502</v>
      </c>
      <c r="E21" s="2">
        <v>2.50697417524142E-6</v>
      </c>
      <c r="F21" s="2">
        <v>2.3314859829745198E-5</v>
      </c>
      <c r="G21" s="1">
        <v>4.54459091640949</v>
      </c>
      <c r="H21" s="1" t="s">
        <v>153</v>
      </c>
    </row>
    <row r="22" spans="1:8" x14ac:dyDescent="0.2">
      <c r="A22" s="1" t="s">
        <v>139</v>
      </c>
      <c r="B22" s="1">
        <v>0.29752609576039102</v>
      </c>
      <c r="C22" s="1">
        <v>-8.1689444926914701E-3</v>
      </c>
      <c r="D22" s="1">
        <v>5.2560967982821802</v>
      </c>
      <c r="E22" s="2">
        <v>3.0062906374226598E-6</v>
      </c>
      <c r="F22" s="2">
        <v>2.6627145645743602E-5</v>
      </c>
      <c r="G22" s="1">
        <v>4.3700845889476296</v>
      </c>
      <c r="H22" s="1" t="s">
        <v>153</v>
      </c>
    </row>
    <row r="23" spans="1:8" x14ac:dyDescent="0.2">
      <c r="A23" s="1" t="s">
        <v>46</v>
      </c>
      <c r="B23" s="1">
        <v>0.42882442866578901</v>
      </c>
      <c r="C23" s="1">
        <v>-2.1817601202693299E-2</v>
      </c>
      <c r="D23" s="1">
        <v>5.18766290141743</v>
      </c>
      <c r="E23" s="2">
        <v>3.8197825866391901E-6</v>
      </c>
      <c r="F23" s="2">
        <v>3.2294525505222202E-5</v>
      </c>
      <c r="G23" s="1">
        <v>4.1400995691963498</v>
      </c>
      <c r="H23" s="1" t="s">
        <v>153</v>
      </c>
    </row>
    <row r="24" spans="1:8" x14ac:dyDescent="0.2">
      <c r="A24" s="1" t="s">
        <v>110</v>
      </c>
      <c r="B24" s="1">
        <v>-0.25187242540802601</v>
      </c>
      <c r="C24" s="1">
        <v>4.3391308467759099E-3</v>
      </c>
      <c r="D24" s="1">
        <v>-4.9170265400530102</v>
      </c>
      <c r="E24" s="2">
        <v>9.7710393212515196E-6</v>
      </c>
      <c r="F24" s="2">
        <v>7.9017970163164505E-5</v>
      </c>
      <c r="G24" s="1">
        <v>3.2394660339514001</v>
      </c>
      <c r="H24" s="1" t="s">
        <v>154</v>
      </c>
    </row>
    <row r="25" spans="1:8" x14ac:dyDescent="0.2">
      <c r="A25" s="1" t="s">
        <v>125</v>
      </c>
      <c r="B25" s="1">
        <v>-0.24847921447332699</v>
      </c>
      <c r="C25" s="1">
        <v>5.6664330450549296E-3</v>
      </c>
      <c r="D25" s="1">
        <v>-4.8327819601993802</v>
      </c>
      <c r="E25" s="2">
        <v>1.30520454838015E-5</v>
      </c>
      <c r="F25" s="1">
        <v>1.01153352499462E-4</v>
      </c>
      <c r="G25" s="1">
        <v>2.9623249503145002</v>
      </c>
      <c r="H25" s="1" t="s">
        <v>154</v>
      </c>
    </row>
    <row r="26" spans="1:8" x14ac:dyDescent="0.2">
      <c r="A26" s="1" t="s">
        <v>118</v>
      </c>
      <c r="B26" s="1">
        <v>-0.42626538889050802</v>
      </c>
      <c r="C26" s="1">
        <v>3.3444077517398398E-3</v>
      </c>
      <c r="D26" s="1">
        <v>-4.8152739706979197</v>
      </c>
      <c r="E26" s="2">
        <v>1.38589287170242E-5</v>
      </c>
      <c r="F26" s="1">
        <v>1.0311042965466E-4</v>
      </c>
      <c r="G26" s="1">
        <v>2.9049369015955402</v>
      </c>
      <c r="H26" s="1" t="s">
        <v>154</v>
      </c>
    </row>
    <row r="27" spans="1:8" x14ac:dyDescent="0.2">
      <c r="A27" s="1" t="s">
        <v>38</v>
      </c>
      <c r="B27" s="1">
        <v>0.33956263108189799</v>
      </c>
      <c r="C27" s="1">
        <v>-5.6009277038621399E-3</v>
      </c>
      <c r="D27" s="1">
        <v>4.6247573111403799</v>
      </c>
      <c r="E27" s="2">
        <v>2.6503762291400701E-5</v>
      </c>
      <c r="F27" s="1">
        <v>1.8960383793078999E-4</v>
      </c>
      <c r="G27" s="1">
        <v>2.2854002823933999</v>
      </c>
      <c r="H27" s="1" t="s">
        <v>153</v>
      </c>
    </row>
    <row r="28" spans="1:8" x14ac:dyDescent="0.2">
      <c r="A28" s="1" t="s">
        <v>22</v>
      </c>
      <c r="B28" s="1">
        <v>0.334915129433564</v>
      </c>
      <c r="C28" s="1">
        <v>-1.9816394974895301E-2</v>
      </c>
      <c r="D28" s="1">
        <v>4.5254048601896999</v>
      </c>
      <c r="E28" s="2">
        <v>3.7040126779282003E-5</v>
      </c>
      <c r="F28" s="1">
        <v>2.5516531781283103E-4</v>
      </c>
      <c r="G28" s="1">
        <v>1.9661514978203001</v>
      </c>
      <c r="H28" s="1" t="s">
        <v>153</v>
      </c>
    </row>
    <row r="29" spans="1:8" x14ac:dyDescent="0.2">
      <c r="A29" s="1" t="s">
        <v>141</v>
      </c>
      <c r="B29" s="1">
        <v>0.29303138617872598</v>
      </c>
      <c r="C29" s="1">
        <v>-1.8561330101471801E-2</v>
      </c>
      <c r="D29" s="1">
        <v>4.4514298561733101</v>
      </c>
      <c r="E29" s="2">
        <v>4.7446090351267002E-5</v>
      </c>
      <c r="F29" s="1">
        <v>3.0953097694464999E-4</v>
      </c>
      <c r="G29" s="1">
        <v>1.73028470714474</v>
      </c>
      <c r="H29" s="1" t="s">
        <v>153</v>
      </c>
    </row>
    <row r="30" spans="1:8" x14ac:dyDescent="0.2">
      <c r="A30" s="1" t="s">
        <v>127</v>
      </c>
      <c r="B30" s="1">
        <v>0.244135042359612</v>
      </c>
      <c r="C30" s="1">
        <v>-5.1030279867875E-4</v>
      </c>
      <c r="D30" s="1">
        <v>4.4463308667753001</v>
      </c>
      <c r="E30" s="2">
        <v>4.8260206082767898E-5</v>
      </c>
      <c r="F30" s="1">
        <v>3.0953097694464999E-4</v>
      </c>
      <c r="G30" s="1">
        <v>1.7140865630723601</v>
      </c>
      <c r="H30" s="1" t="s">
        <v>153</v>
      </c>
    </row>
    <row r="31" spans="1:8" x14ac:dyDescent="0.2">
      <c r="A31" s="1" t="s">
        <v>148</v>
      </c>
      <c r="B31" s="1">
        <v>-0.342496275633485</v>
      </c>
      <c r="C31" s="1">
        <v>1.05369014884689E-2</v>
      </c>
      <c r="D31" s="1">
        <v>-4.32665593148492</v>
      </c>
      <c r="E31" s="2">
        <v>7.1799333874222697E-5</v>
      </c>
      <c r="F31" s="1">
        <v>4.4015495093388697E-4</v>
      </c>
      <c r="G31" s="1">
        <v>1.3362120305263301</v>
      </c>
      <c r="H31" s="1" t="s">
        <v>154</v>
      </c>
    </row>
    <row r="32" spans="1:8" x14ac:dyDescent="0.2">
      <c r="A32" s="1" t="s">
        <v>113</v>
      </c>
      <c r="B32" s="1">
        <v>-0.32201726035122302</v>
      </c>
      <c r="C32" s="1">
        <v>9.0407099011434299E-3</v>
      </c>
      <c r="D32" s="1">
        <v>-4.3201469292618802</v>
      </c>
      <c r="E32" s="2">
        <v>7.3359158488981203E-5</v>
      </c>
      <c r="F32" s="1">
        <v>4.4015495093388697E-4</v>
      </c>
      <c r="G32" s="1">
        <v>1.31578954159647</v>
      </c>
      <c r="H32" s="1" t="s">
        <v>154</v>
      </c>
    </row>
    <row r="33" spans="1:8" x14ac:dyDescent="0.2">
      <c r="A33" s="1" t="s">
        <v>130</v>
      </c>
      <c r="B33" s="1">
        <v>-0.355254830386455</v>
      </c>
      <c r="C33" s="1">
        <v>3.9000980276448298E-3</v>
      </c>
      <c r="D33" s="1">
        <v>-4.1604761429903201</v>
      </c>
      <c r="E33" s="1">
        <v>1.23801309394847E-4</v>
      </c>
      <c r="F33" s="1">
        <v>7.1959511085754901E-4</v>
      </c>
      <c r="G33" s="1">
        <v>0.81922758338217605</v>
      </c>
      <c r="H33" s="1" t="s">
        <v>154</v>
      </c>
    </row>
    <row r="34" spans="1:8" x14ac:dyDescent="0.2">
      <c r="A34" s="1" t="s">
        <v>107</v>
      </c>
      <c r="B34" s="1">
        <v>-0.33398424292558199</v>
      </c>
      <c r="C34" s="1">
        <v>6.9043169607035798E-3</v>
      </c>
      <c r="D34" s="1">
        <v>-4.1432693393529796</v>
      </c>
      <c r="E34" s="1">
        <v>1.30922957511145E-4</v>
      </c>
      <c r="F34" s="1">
        <v>7.3792939688100204E-4</v>
      </c>
      <c r="G34" s="1">
        <v>0.76623951030926196</v>
      </c>
      <c r="H34" s="1" t="s">
        <v>154</v>
      </c>
    </row>
    <row r="35" spans="1:8" x14ac:dyDescent="0.2">
      <c r="A35" s="1" t="s">
        <v>138</v>
      </c>
      <c r="B35" s="1">
        <v>-0.200145595264939</v>
      </c>
      <c r="C35" s="2">
        <v>-3.1731194455320801E-5</v>
      </c>
      <c r="D35" s="1">
        <v>-4.1260555702759598</v>
      </c>
      <c r="E35" s="1">
        <v>1.38444505705657E-4</v>
      </c>
      <c r="F35" s="1">
        <v>7.5737288415447595E-4</v>
      </c>
      <c r="G35" s="1">
        <v>0.71333542818477003</v>
      </c>
      <c r="H35" s="1" t="s">
        <v>154</v>
      </c>
    </row>
    <row r="36" spans="1:8" x14ac:dyDescent="0.2">
      <c r="A36" s="1" t="s">
        <v>114</v>
      </c>
      <c r="B36" s="1">
        <v>-0.419626353551387</v>
      </c>
      <c r="C36" s="1">
        <v>1.09325789087378E-2</v>
      </c>
      <c r="D36" s="1">
        <v>-4.1090558808572899</v>
      </c>
      <c r="E36" s="1">
        <v>1.4628299500909001E-4</v>
      </c>
      <c r="F36" s="1">
        <v>7.77389630619735E-4</v>
      </c>
      <c r="G36" s="1">
        <v>0.66119371598351395</v>
      </c>
      <c r="H36" s="1" t="s">
        <v>154</v>
      </c>
    </row>
    <row r="37" spans="1:8" x14ac:dyDescent="0.2">
      <c r="A37" s="1" t="s">
        <v>7</v>
      </c>
      <c r="B37" s="1">
        <v>0.34069900585830598</v>
      </c>
      <c r="C37" s="1">
        <v>-1.2639536387491601E-3</v>
      </c>
      <c r="D37" s="1">
        <v>4.0776661017731204</v>
      </c>
      <c r="E37" s="1">
        <v>1.6190213525264999E-4</v>
      </c>
      <c r="F37" s="1">
        <v>8.3649436547202495E-4</v>
      </c>
      <c r="G37" s="1">
        <v>0.56519030166019701</v>
      </c>
      <c r="H37" s="1" t="s">
        <v>153</v>
      </c>
    </row>
    <row r="38" spans="1:8" x14ac:dyDescent="0.2">
      <c r="A38" s="1" t="s">
        <v>137</v>
      </c>
      <c r="B38" s="1">
        <v>0.35271593185401501</v>
      </c>
      <c r="C38" s="1">
        <v>-1.1453478481037701E-2</v>
      </c>
      <c r="D38" s="1">
        <v>4.0657103494626696</v>
      </c>
      <c r="E38" s="1">
        <v>1.6826632074829501E-4</v>
      </c>
      <c r="F38" s="1">
        <v>8.4587934214007496E-4</v>
      </c>
      <c r="G38" s="1">
        <v>0.52871955229969403</v>
      </c>
      <c r="H38" s="1" t="s">
        <v>153</v>
      </c>
    </row>
    <row r="39" spans="1:8" x14ac:dyDescent="0.2">
      <c r="A39" s="1" t="s">
        <v>133</v>
      </c>
      <c r="B39" s="1">
        <v>-0.282521617116128</v>
      </c>
      <c r="C39" s="1">
        <v>-1.4433453605951999E-2</v>
      </c>
      <c r="D39" s="1">
        <v>-4.0151770129352196</v>
      </c>
      <c r="E39" s="1">
        <v>1.9794557981793299E-4</v>
      </c>
      <c r="F39" s="1">
        <v>9.5256933127781096E-4</v>
      </c>
      <c r="G39" s="1">
        <v>0.37515734218626601</v>
      </c>
      <c r="H39" s="1" t="s">
        <v>154</v>
      </c>
    </row>
    <row r="40" spans="1:8" x14ac:dyDescent="0.2">
      <c r="A40" s="1" t="s">
        <v>85</v>
      </c>
      <c r="B40" s="1">
        <v>0.211197534322772</v>
      </c>
      <c r="C40" s="1">
        <v>-1.17695220388171E-2</v>
      </c>
      <c r="D40" s="1">
        <v>4.0123739822412796</v>
      </c>
      <c r="E40" s="1">
        <v>1.9973227913889599E-4</v>
      </c>
      <c r="F40" s="1">
        <v>9.5256933127781096E-4</v>
      </c>
      <c r="G40" s="1">
        <v>0.36666758134570099</v>
      </c>
      <c r="H40" s="1" t="s">
        <v>153</v>
      </c>
    </row>
    <row r="41" spans="1:8" x14ac:dyDescent="0.2">
      <c r="A41" s="1" t="s">
        <v>112</v>
      </c>
      <c r="B41" s="1">
        <v>-0.13610502687030401</v>
      </c>
      <c r="C41" s="1">
        <v>-5.1711344324286796E-3</v>
      </c>
      <c r="D41" s="1">
        <v>-3.9374292466472598</v>
      </c>
      <c r="E41" s="1">
        <v>2.5372198333584498E-4</v>
      </c>
      <c r="F41" s="1">
        <v>1.17980722251168E-3</v>
      </c>
      <c r="G41" s="1">
        <v>0.140798142722874</v>
      </c>
      <c r="H41" s="1" t="s">
        <v>154</v>
      </c>
    </row>
    <row r="42" spans="1:8" x14ac:dyDescent="0.2">
      <c r="A42" s="1" t="s">
        <v>99</v>
      </c>
      <c r="B42" s="1">
        <v>0.27444045470523998</v>
      </c>
      <c r="C42" s="1">
        <v>-5.3707125074127704E-3</v>
      </c>
      <c r="D42" s="1">
        <v>3.8707223039615202</v>
      </c>
      <c r="E42" s="1">
        <v>3.1342420495307201E-4</v>
      </c>
      <c r="F42" s="1">
        <v>1.42187566149442E-3</v>
      </c>
      <c r="G42" s="1">
        <v>-5.8381760944304702E-2</v>
      </c>
      <c r="H42" s="1" t="s">
        <v>153</v>
      </c>
    </row>
    <row r="43" spans="1:8" x14ac:dyDescent="0.2">
      <c r="A43" s="1" t="s">
        <v>70</v>
      </c>
      <c r="B43" s="1">
        <v>-0.37901328710455101</v>
      </c>
      <c r="C43" s="1">
        <v>1.57096318080737E-2</v>
      </c>
      <c r="D43" s="1">
        <v>-3.8412920900854699</v>
      </c>
      <c r="E43" s="1">
        <v>3.4387660279751997E-4</v>
      </c>
      <c r="F43" s="1">
        <v>1.5228820981032999E-3</v>
      </c>
      <c r="G43" s="1">
        <v>-0.14568410835578599</v>
      </c>
      <c r="H43" s="1" t="s">
        <v>154</v>
      </c>
    </row>
    <row r="44" spans="1:8" x14ac:dyDescent="0.2">
      <c r="A44" s="1" t="s">
        <v>76</v>
      </c>
      <c r="B44" s="1">
        <v>0.21583738125577101</v>
      </c>
      <c r="C44" s="1">
        <v>-1.05218808484602E-2</v>
      </c>
      <c r="D44" s="1">
        <v>3.7937088616299901</v>
      </c>
      <c r="E44" s="1">
        <v>3.99228180661806E-4</v>
      </c>
      <c r="F44" s="1">
        <v>1.72689399076967E-3</v>
      </c>
      <c r="G44" s="1">
        <v>-0.28607649503280502</v>
      </c>
      <c r="H44" s="1" t="s">
        <v>153</v>
      </c>
    </row>
    <row r="45" spans="1:8" x14ac:dyDescent="0.2">
      <c r="A45" s="1" t="s">
        <v>98</v>
      </c>
      <c r="B45" s="1">
        <v>0.25739511024827499</v>
      </c>
      <c r="C45" s="1">
        <v>-1.93013481868975E-2</v>
      </c>
      <c r="D45" s="1">
        <v>3.76536962864225</v>
      </c>
      <c r="E45" s="1">
        <v>4.3616602464001403E-4</v>
      </c>
      <c r="F45" s="1">
        <v>1.84379274052369E-3</v>
      </c>
      <c r="G45" s="1">
        <v>-0.36923699595922299</v>
      </c>
      <c r="H45" s="1" t="s">
        <v>153</v>
      </c>
    </row>
    <row r="46" spans="1:8" x14ac:dyDescent="0.2">
      <c r="A46" s="1" t="s">
        <v>61</v>
      </c>
      <c r="B46" s="1">
        <v>0.43220673195789999</v>
      </c>
      <c r="C46" s="1">
        <v>-3.9769215461836802E-2</v>
      </c>
      <c r="D46" s="1">
        <v>3.7574063600208798</v>
      </c>
      <c r="E46" s="1">
        <v>4.4712315888472602E-4</v>
      </c>
      <c r="F46" s="1">
        <v>1.8481090567235301E-3</v>
      </c>
      <c r="G46" s="1">
        <v>-0.39254324030201898</v>
      </c>
      <c r="H46" s="1" t="s">
        <v>153</v>
      </c>
    </row>
    <row r="47" spans="1:8" x14ac:dyDescent="0.2">
      <c r="A47" s="1" t="s">
        <v>135</v>
      </c>
      <c r="B47" s="1">
        <v>-0.20451153303726199</v>
      </c>
      <c r="C47" s="1">
        <v>-2.35825120640973E-3</v>
      </c>
      <c r="D47" s="1">
        <v>-3.73089613850374</v>
      </c>
      <c r="E47" s="1">
        <v>4.8553842150770698E-4</v>
      </c>
      <c r="F47" s="1">
        <v>1.9632640521833398E-3</v>
      </c>
      <c r="G47" s="1">
        <v>-0.46993427663015402</v>
      </c>
      <c r="H47" s="1" t="s">
        <v>154</v>
      </c>
    </row>
    <row r="48" spans="1:8" x14ac:dyDescent="0.2">
      <c r="A48" s="1" t="s">
        <v>34</v>
      </c>
      <c r="B48" s="1">
        <v>0.216146640377021</v>
      </c>
      <c r="C48" s="1">
        <v>-8.0953247016748704E-4</v>
      </c>
      <c r="D48" s="1">
        <v>3.7239020823671001</v>
      </c>
      <c r="E48" s="1">
        <v>4.9619017600784001E-4</v>
      </c>
      <c r="F48" s="1">
        <v>1.96364622845656E-3</v>
      </c>
      <c r="G48" s="1">
        <v>-0.49030114756253601</v>
      </c>
      <c r="H48" s="1" t="s">
        <v>153</v>
      </c>
    </row>
    <row r="49" spans="1:8" x14ac:dyDescent="0.2">
      <c r="A49" s="1" t="s">
        <v>58</v>
      </c>
      <c r="B49" s="1">
        <v>-0.26725570575213198</v>
      </c>
      <c r="C49" s="1">
        <v>1.56042214665918E-2</v>
      </c>
      <c r="D49" s="1">
        <v>-3.7002044932242502</v>
      </c>
      <c r="E49" s="1">
        <v>5.3397395419730502E-4</v>
      </c>
      <c r="F49" s="1">
        <v>2.0691490725145601E-3</v>
      </c>
      <c r="G49" s="1">
        <v>-0.55915005766360804</v>
      </c>
      <c r="H49" s="1" t="s">
        <v>154</v>
      </c>
    </row>
    <row r="50" spans="1:8" x14ac:dyDescent="0.2">
      <c r="A50" s="1" t="s">
        <v>21</v>
      </c>
      <c r="B50" s="1">
        <v>-0.33829842832989598</v>
      </c>
      <c r="C50" s="1">
        <v>8.9702503829107699E-4</v>
      </c>
      <c r="D50" s="1">
        <v>-3.59001787782673</v>
      </c>
      <c r="E50" s="1">
        <v>7.4895476237036901E-4</v>
      </c>
      <c r="F50" s="1">
        <v>2.8429711387936499E-3</v>
      </c>
      <c r="G50" s="1">
        <v>-0.87598114853898901</v>
      </c>
      <c r="H50" s="1" t="s">
        <v>154</v>
      </c>
    </row>
    <row r="51" spans="1:8" x14ac:dyDescent="0.2">
      <c r="A51" s="1" t="s">
        <v>88</v>
      </c>
      <c r="B51" s="1">
        <v>-0.21632558807743901</v>
      </c>
      <c r="C51" s="1">
        <v>5.0842586835847898E-3</v>
      </c>
      <c r="D51" s="1">
        <v>-3.57082331769434</v>
      </c>
      <c r="E51" s="1">
        <v>7.9402678011168996E-4</v>
      </c>
      <c r="F51" s="1">
        <v>2.95377962201549E-3</v>
      </c>
      <c r="G51" s="1">
        <v>-0.93060583490663995</v>
      </c>
      <c r="H51" s="1" t="s">
        <v>154</v>
      </c>
    </row>
    <row r="52" spans="1:8" x14ac:dyDescent="0.2">
      <c r="A52" s="1" t="s">
        <v>111</v>
      </c>
      <c r="B52" s="1">
        <v>-0.28701761145409999</v>
      </c>
      <c r="C52" s="2">
        <v>4.2629063577349597E-5</v>
      </c>
      <c r="D52" s="1">
        <v>-3.5397663293807198</v>
      </c>
      <c r="E52" s="1">
        <v>8.7248962699065303E-4</v>
      </c>
      <c r="F52" s="1">
        <v>3.1820209925541498E-3</v>
      </c>
      <c r="G52" s="1">
        <v>-1.0186241299783501</v>
      </c>
      <c r="H52" s="1" t="s">
        <v>154</v>
      </c>
    </row>
    <row r="53" spans="1:8" x14ac:dyDescent="0.2">
      <c r="A53" s="1" t="s">
        <v>90</v>
      </c>
      <c r="B53" s="1">
        <v>-0.214393086529995</v>
      </c>
      <c r="C53" s="1">
        <v>1.1020381397683901E-2</v>
      </c>
      <c r="D53" s="1">
        <v>-3.5258141174353699</v>
      </c>
      <c r="E53" s="1">
        <v>9.1010010063366498E-4</v>
      </c>
      <c r="F53" s="1">
        <v>3.2553580522665698E-3</v>
      </c>
      <c r="G53" s="1">
        <v>-1.0580177306062</v>
      </c>
      <c r="H53" s="1" t="s">
        <v>154</v>
      </c>
    </row>
    <row r="54" spans="1:8" x14ac:dyDescent="0.2">
      <c r="A54" s="1" t="s">
        <v>132</v>
      </c>
      <c r="B54" s="1">
        <v>0.23551855648789599</v>
      </c>
      <c r="C54" s="1">
        <v>-6.1164100761745503E-3</v>
      </c>
      <c r="D54" s="1">
        <v>3.5182217020938098</v>
      </c>
      <c r="E54" s="1">
        <v>9.3121167820920195E-4</v>
      </c>
      <c r="F54" s="1">
        <v>3.26802588956437E-3</v>
      </c>
      <c r="G54" s="1">
        <v>-1.0794157605822701</v>
      </c>
      <c r="H54" s="1" t="s">
        <v>153</v>
      </c>
    </row>
    <row r="55" spans="1:8" x14ac:dyDescent="0.2">
      <c r="A55" s="1" t="s">
        <v>97</v>
      </c>
      <c r="B55" s="1">
        <v>-0.33029684878732002</v>
      </c>
      <c r="C55" s="1">
        <v>-1.8727086004622799E-2</v>
      </c>
      <c r="D55" s="1">
        <v>-3.4845248855241699</v>
      </c>
      <c r="E55" s="1">
        <v>1.0306771509554201E-3</v>
      </c>
      <c r="F55" s="1">
        <v>3.5501101866242299E-3</v>
      </c>
      <c r="G55" s="1">
        <v>-1.17405148406338</v>
      </c>
      <c r="H55" s="1" t="s">
        <v>154</v>
      </c>
    </row>
    <row r="56" spans="1:8" x14ac:dyDescent="0.2">
      <c r="A56" s="1" t="s">
        <v>56</v>
      </c>
      <c r="B56" s="1">
        <v>-0.237252581076008</v>
      </c>
      <c r="C56" s="1">
        <v>8.7221577428632201E-3</v>
      </c>
      <c r="D56" s="1">
        <v>-3.4692068061860901</v>
      </c>
      <c r="E56" s="1">
        <v>1.07916790353599E-3</v>
      </c>
      <c r="F56" s="1">
        <v>3.6495496374126099E-3</v>
      </c>
      <c r="G56" s="1">
        <v>-1.21689010830733</v>
      </c>
      <c r="H56" s="1" t="s">
        <v>154</v>
      </c>
    </row>
    <row r="57" spans="1:8" x14ac:dyDescent="0.2">
      <c r="A57" s="1" t="s">
        <v>77</v>
      </c>
      <c r="B57" s="1">
        <v>-0.30803145368003398</v>
      </c>
      <c r="C57" s="1">
        <v>3.22504910629995E-3</v>
      </c>
      <c r="D57" s="1">
        <v>-3.4623180777501101</v>
      </c>
      <c r="E57" s="1">
        <v>1.10167615964033E-3</v>
      </c>
      <c r="F57" s="1">
        <v>3.65913867309108E-3</v>
      </c>
      <c r="G57" s="1">
        <v>-1.2361179158855899</v>
      </c>
      <c r="H57" s="1" t="s">
        <v>154</v>
      </c>
    </row>
    <row r="58" spans="1:8" x14ac:dyDescent="0.2">
      <c r="A58" s="1" t="s">
        <v>14</v>
      </c>
      <c r="B58" s="1">
        <v>0.26417667986330601</v>
      </c>
      <c r="C58" s="1">
        <v>-3.5630012555734401E-3</v>
      </c>
      <c r="D58" s="1">
        <v>3.4430961286561299</v>
      </c>
      <c r="E58" s="1">
        <v>1.16686982546072E-3</v>
      </c>
      <c r="F58" s="1">
        <v>3.8076804830823401E-3</v>
      </c>
      <c r="G58" s="1">
        <v>-1.2896472759504101</v>
      </c>
      <c r="H58" s="1" t="s">
        <v>153</v>
      </c>
    </row>
    <row r="59" spans="1:8" x14ac:dyDescent="0.2">
      <c r="A59" s="1" t="s">
        <v>42</v>
      </c>
      <c r="B59" s="1">
        <v>-0.35720540198339101</v>
      </c>
      <c r="C59" s="1">
        <v>3.8393075759135999E-3</v>
      </c>
      <c r="D59" s="1">
        <v>-3.4196709852414702</v>
      </c>
      <c r="E59" s="1">
        <v>1.25128667970332E-3</v>
      </c>
      <c r="F59" s="1">
        <v>4.0092370525068102E-3</v>
      </c>
      <c r="G59" s="1">
        <v>-1.3546353686515</v>
      </c>
      <c r="H59" s="1" t="s">
        <v>154</v>
      </c>
    </row>
    <row r="60" spans="1:8" x14ac:dyDescent="0.2">
      <c r="A60" s="1" t="s">
        <v>140</v>
      </c>
      <c r="B60" s="1">
        <v>0.26348399882067702</v>
      </c>
      <c r="C60" s="1">
        <v>5.2264111709431397E-4</v>
      </c>
      <c r="D60" s="1">
        <v>3.4142199245195801</v>
      </c>
      <c r="E60" s="1">
        <v>1.2717472370854901E-3</v>
      </c>
      <c r="F60" s="1">
        <v>4.0092370525068102E-3</v>
      </c>
      <c r="G60" s="1">
        <v>-1.3697191089737499</v>
      </c>
      <c r="H60" s="1" t="s">
        <v>153</v>
      </c>
    </row>
    <row r="61" spans="1:8" x14ac:dyDescent="0.2">
      <c r="A61" s="1" t="s">
        <v>78</v>
      </c>
      <c r="B61" s="1">
        <v>-0.237791245878027</v>
      </c>
      <c r="C61" s="1">
        <v>-5.7126104780973203E-3</v>
      </c>
      <c r="D61" s="1">
        <v>-3.3564167885840801</v>
      </c>
      <c r="E61" s="1">
        <v>1.50919661816811E-3</v>
      </c>
      <c r="F61" s="1">
        <v>4.6785095163211403E-3</v>
      </c>
      <c r="G61" s="1">
        <v>-1.52874893336322</v>
      </c>
      <c r="H61" s="1" t="s">
        <v>154</v>
      </c>
    </row>
    <row r="62" spans="1:8" x14ac:dyDescent="0.2">
      <c r="A62" s="1" t="s">
        <v>123</v>
      </c>
      <c r="B62" s="1">
        <v>-0.32727158573197501</v>
      </c>
      <c r="C62" s="1">
        <v>4.1644475457515697E-3</v>
      </c>
      <c r="D62" s="1">
        <v>-3.3248663180468698</v>
      </c>
      <c r="E62" s="1">
        <v>1.6559701339771101E-3</v>
      </c>
      <c r="F62" s="1">
        <v>5.0493515560613399E-3</v>
      </c>
      <c r="G62" s="1">
        <v>-1.6148343110974199</v>
      </c>
      <c r="H62" s="1" t="s">
        <v>154</v>
      </c>
    </row>
    <row r="63" spans="1:8" x14ac:dyDescent="0.2">
      <c r="A63" s="1" t="s">
        <v>81</v>
      </c>
      <c r="B63" s="1">
        <v>-0.217646515741967</v>
      </c>
      <c r="C63" s="1">
        <v>1.8225041372951601E-2</v>
      </c>
      <c r="D63" s="1">
        <v>-3.2975677465898898</v>
      </c>
      <c r="E63" s="1">
        <v>1.79378117081896E-3</v>
      </c>
      <c r="F63" s="1">
        <v>5.3813435124568697E-3</v>
      </c>
      <c r="G63" s="1">
        <v>-1.68890321640057</v>
      </c>
      <c r="H63" s="1" t="s">
        <v>154</v>
      </c>
    </row>
    <row r="64" spans="1:8" x14ac:dyDescent="0.2">
      <c r="A64" s="1" t="s">
        <v>108</v>
      </c>
      <c r="B64" s="1">
        <v>-0.23927982356746599</v>
      </c>
      <c r="C64" s="1">
        <v>1.25556992280341E-2</v>
      </c>
      <c r="D64" s="1">
        <v>-3.2566764185882202</v>
      </c>
      <c r="E64" s="1">
        <v>2.0206713133973202E-3</v>
      </c>
      <c r="F64" s="1">
        <v>5.9657914966968501E-3</v>
      </c>
      <c r="G64" s="1">
        <v>-1.7991230003973899</v>
      </c>
      <c r="H64" s="1" t="s">
        <v>154</v>
      </c>
    </row>
    <row r="65" spans="1:8" x14ac:dyDescent="0.2">
      <c r="A65" s="1" t="s">
        <v>144</v>
      </c>
      <c r="B65" s="1">
        <v>0.18637475550055099</v>
      </c>
      <c r="C65" s="1">
        <v>-1.36866324781165E-2</v>
      </c>
      <c r="D65" s="1">
        <v>3.23934964815209</v>
      </c>
      <c r="E65" s="1">
        <v>2.1247707468069702E-3</v>
      </c>
      <c r="F65" s="1">
        <v>6.1751149829077498E-3</v>
      </c>
      <c r="G65" s="1">
        <v>-1.8455589942419801</v>
      </c>
      <c r="H65" s="1" t="s">
        <v>153</v>
      </c>
    </row>
    <row r="66" spans="1:8" x14ac:dyDescent="0.2">
      <c r="A66" s="1" t="s">
        <v>105</v>
      </c>
      <c r="B66" s="1">
        <v>0.14440686675631301</v>
      </c>
      <c r="C66" s="1">
        <v>-4.43276040496222E-3</v>
      </c>
      <c r="D66" s="1">
        <v>3.1609902496136799</v>
      </c>
      <c r="E66" s="1">
        <v>2.6620064500191198E-3</v>
      </c>
      <c r="F66" s="1">
        <v>7.6174338415931596E-3</v>
      </c>
      <c r="G66" s="1">
        <v>-2.05354228716363</v>
      </c>
      <c r="H66" s="1" t="s">
        <v>153</v>
      </c>
    </row>
    <row r="67" spans="1:8" x14ac:dyDescent="0.2">
      <c r="A67" s="1" t="s">
        <v>129</v>
      </c>
      <c r="B67" s="1">
        <v>-0.23822980101507499</v>
      </c>
      <c r="C67" s="1">
        <v>8.5050119019019297E-3</v>
      </c>
      <c r="D67" s="1">
        <v>-3.1441054448884</v>
      </c>
      <c r="E67" s="1">
        <v>2.7934262112428898E-3</v>
      </c>
      <c r="F67" s="1">
        <v>7.76978372042866E-3</v>
      </c>
      <c r="G67" s="1">
        <v>-2.0979185686083102</v>
      </c>
      <c r="H67" s="1" t="s">
        <v>154</v>
      </c>
    </row>
    <row r="68" spans="1:8" x14ac:dyDescent="0.2">
      <c r="A68" s="1" t="s">
        <v>41</v>
      </c>
      <c r="B68" s="1">
        <v>0.16527869876287599</v>
      </c>
      <c r="C68" s="1">
        <v>-4.9602960745422598E-3</v>
      </c>
      <c r="D68" s="1">
        <v>3.1434319082288602</v>
      </c>
      <c r="E68" s="1">
        <v>2.79879306058452E-3</v>
      </c>
      <c r="F68" s="1">
        <v>7.76978372042866E-3</v>
      </c>
      <c r="G68" s="1">
        <v>-2.0996854700148502</v>
      </c>
      <c r="H68" s="1" t="s">
        <v>153</v>
      </c>
    </row>
    <row r="69" spans="1:8" x14ac:dyDescent="0.2">
      <c r="A69" s="1" t="s">
        <v>49</v>
      </c>
      <c r="B69" s="1">
        <v>-0.24059505410203</v>
      </c>
      <c r="C69" s="1">
        <v>8.2607608131077103E-3</v>
      </c>
      <c r="D69" s="1">
        <v>-3.1058597427927301</v>
      </c>
      <c r="E69" s="1">
        <v>3.11400541590673E-3</v>
      </c>
      <c r="F69" s="1">
        <v>8.5177206964507594E-3</v>
      </c>
      <c r="G69" s="1">
        <v>-2.1978487682661401</v>
      </c>
      <c r="H69" s="1" t="s">
        <v>154</v>
      </c>
    </row>
    <row r="70" spans="1:8" x14ac:dyDescent="0.2">
      <c r="A70" s="1" t="s">
        <v>93</v>
      </c>
      <c r="B70" s="1">
        <v>-0.20778655421952599</v>
      </c>
      <c r="C70" s="1">
        <v>-1.3676947442604801E-3</v>
      </c>
      <c r="D70" s="1">
        <v>-3.0876811194626699</v>
      </c>
      <c r="E70" s="1">
        <v>3.2782091888841599E-3</v>
      </c>
      <c r="F70" s="1">
        <v>8.8369117265572998E-3</v>
      </c>
      <c r="G70" s="1">
        <v>-2.2450588985102802</v>
      </c>
      <c r="H70" s="1" t="s">
        <v>154</v>
      </c>
    </row>
    <row r="71" spans="1:8" x14ac:dyDescent="0.2">
      <c r="A71" s="1" t="s">
        <v>64</v>
      </c>
      <c r="B71" s="1">
        <v>-0.21386551084105801</v>
      </c>
      <c r="C71" s="1">
        <v>5.8719157884110302E-3</v>
      </c>
      <c r="D71" s="1">
        <v>-3.0624204730862901</v>
      </c>
      <c r="E71" s="1">
        <v>3.51990298988568E-3</v>
      </c>
      <c r="F71" s="1">
        <v>9.3528850874105198E-3</v>
      </c>
      <c r="G71" s="1">
        <v>-2.3103500831809498</v>
      </c>
      <c r="H71" s="1" t="s">
        <v>154</v>
      </c>
    </row>
    <row r="72" spans="1:8" x14ac:dyDescent="0.2">
      <c r="A72" s="1" t="s">
        <v>91</v>
      </c>
      <c r="B72" s="1">
        <v>0.14472516683607001</v>
      </c>
      <c r="C72" s="1">
        <v>-1.25638812845411E-2</v>
      </c>
      <c r="D72" s="1">
        <v>3.0407322751290402</v>
      </c>
      <c r="E72" s="1">
        <v>3.74063734418029E-3</v>
      </c>
      <c r="F72" s="1">
        <v>9.79941614109202E-3</v>
      </c>
      <c r="G72" s="1">
        <v>-2.3661166105940201</v>
      </c>
      <c r="H72" s="1" t="s">
        <v>153</v>
      </c>
    </row>
    <row r="73" spans="1:8" x14ac:dyDescent="0.2">
      <c r="A73" s="1" t="s">
        <v>72</v>
      </c>
      <c r="B73" s="1">
        <v>0.17637699947660901</v>
      </c>
      <c r="C73" s="1">
        <v>-5.5936659180898598E-4</v>
      </c>
      <c r="D73" s="1">
        <v>3.0109545762445902</v>
      </c>
      <c r="E73" s="1">
        <v>4.06486438281186E-3</v>
      </c>
      <c r="F73" s="1">
        <v>1.05008996555973E-2</v>
      </c>
      <c r="G73" s="1">
        <v>-2.4422415416812902</v>
      </c>
      <c r="H73" s="1" t="s">
        <v>153</v>
      </c>
    </row>
    <row r="74" spans="1:8" x14ac:dyDescent="0.2">
      <c r="A74" s="1" t="s">
        <v>35</v>
      </c>
      <c r="B74" s="1">
        <v>-0.22983944170515799</v>
      </c>
      <c r="C74" s="1">
        <v>-7.6839159687747396E-3</v>
      </c>
      <c r="D74" s="1">
        <v>-2.9892192136917402</v>
      </c>
      <c r="E74" s="1">
        <v>4.3179094888564102E-3</v>
      </c>
      <c r="F74" s="1">
        <v>1.1001796779825899E-2</v>
      </c>
      <c r="G74" s="1">
        <v>-2.4974809326352099</v>
      </c>
      <c r="H74" s="1" t="s">
        <v>154</v>
      </c>
    </row>
    <row r="75" spans="1:8" x14ac:dyDescent="0.2">
      <c r="A75" s="1" t="s">
        <v>103</v>
      </c>
      <c r="B75" s="1">
        <v>0.14276631025445699</v>
      </c>
      <c r="C75" s="1">
        <v>-7.8427019256318599E-3</v>
      </c>
      <c r="D75" s="1">
        <v>2.9209434655320599</v>
      </c>
      <c r="E75" s="1">
        <v>5.2116576527207296E-3</v>
      </c>
      <c r="F75" s="1">
        <v>1.3099571937919699E-2</v>
      </c>
      <c r="G75" s="1">
        <v>-2.6691866698511002</v>
      </c>
      <c r="H75" s="1" t="s">
        <v>153</v>
      </c>
    </row>
    <row r="76" spans="1:8" x14ac:dyDescent="0.2">
      <c r="A76" s="1" t="s">
        <v>9</v>
      </c>
      <c r="B76" s="1">
        <v>0.15255536599036401</v>
      </c>
      <c r="C76" s="1">
        <v>-8.1785192846686103E-3</v>
      </c>
      <c r="D76" s="1">
        <v>2.9158488179170901</v>
      </c>
      <c r="E76" s="1">
        <v>5.2848218927250903E-3</v>
      </c>
      <c r="F76" s="1">
        <v>1.31063582939582E-2</v>
      </c>
      <c r="G76" s="1">
        <v>-2.6818875646903999</v>
      </c>
      <c r="H76" s="1" t="s">
        <v>153</v>
      </c>
    </row>
    <row r="77" spans="1:8" x14ac:dyDescent="0.2">
      <c r="A77" s="1" t="s">
        <v>13</v>
      </c>
      <c r="B77" s="1">
        <v>0.23158238858395999</v>
      </c>
      <c r="C77" s="1">
        <v>1.9579024514057901E-2</v>
      </c>
      <c r="D77" s="1">
        <v>2.8408395903357002</v>
      </c>
      <c r="E77" s="1">
        <v>6.47865046010498E-3</v>
      </c>
      <c r="F77" s="1">
        <v>1.5735720901436E-2</v>
      </c>
      <c r="G77" s="1">
        <v>-2.8670602362426898</v>
      </c>
      <c r="H77" s="1" t="s">
        <v>153</v>
      </c>
    </row>
    <row r="78" spans="1:8" x14ac:dyDescent="0.2">
      <c r="A78" s="1" t="s">
        <v>18</v>
      </c>
      <c r="B78" s="1">
        <v>0.15510695729492199</v>
      </c>
      <c r="C78" s="1">
        <v>-9.3287845904946008E-3</v>
      </c>
      <c r="D78" s="1">
        <v>2.8388061381891601</v>
      </c>
      <c r="E78" s="1">
        <v>6.5142500505944601E-3</v>
      </c>
      <c r="F78" s="1">
        <v>1.5735720901436E-2</v>
      </c>
      <c r="G78" s="1">
        <v>-2.8720321311325501</v>
      </c>
      <c r="H78" s="1" t="s">
        <v>153</v>
      </c>
    </row>
    <row r="79" spans="1:8" x14ac:dyDescent="0.2">
      <c r="A79" s="1" t="s">
        <v>8</v>
      </c>
      <c r="B79" s="1">
        <v>0.17368643202186801</v>
      </c>
      <c r="C79" s="1">
        <v>-8.6229280861488192E-3</v>
      </c>
      <c r="D79" s="1">
        <v>2.8311192845250002</v>
      </c>
      <c r="E79" s="1">
        <v>6.6504669343610597E-3</v>
      </c>
      <c r="F79" s="1">
        <v>1.58588057665533E-2</v>
      </c>
      <c r="G79" s="1">
        <v>-2.8908037606864698</v>
      </c>
      <c r="H79" s="1" t="s">
        <v>153</v>
      </c>
    </row>
    <row r="80" spans="1:8" x14ac:dyDescent="0.2">
      <c r="A80" s="1" t="s">
        <v>89</v>
      </c>
      <c r="B80" s="1">
        <v>-0.317529985199622</v>
      </c>
      <c r="C80" s="1">
        <v>1.2827799142127901E-2</v>
      </c>
      <c r="D80" s="1">
        <v>-2.8158283720630299</v>
      </c>
      <c r="E80" s="1">
        <v>6.92930677661255E-3</v>
      </c>
      <c r="F80" s="1">
        <v>1.6314570385442199E-2</v>
      </c>
      <c r="G80" s="1">
        <v>-2.9280357964239201</v>
      </c>
      <c r="H80" s="1" t="s">
        <v>154</v>
      </c>
    </row>
    <row r="81" spans="1:8" x14ac:dyDescent="0.2">
      <c r="A81" s="1" t="s">
        <v>54</v>
      </c>
      <c r="B81" s="1">
        <v>0.157638575310001</v>
      </c>
      <c r="C81" s="1">
        <v>-6.6528681945627497E-3</v>
      </c>
      <c r="D81" s="1">
        <v>2.7901560839267101</v>
      </c>
      <c r="E81" s="1">
        <v>7.4218917853242396E-3</v>
      </c>
      <c r="F81" s="1">
        <v>1.7255898400878902E-2</v>
      </c>
      <c r="G81" s="1">
        <v>-2.9902174435000402</v>
      </c>
      <c r="H81" s="1" t="s">
        <v>153</v>
      </c>
    </row>
    <row r="82" spans="1:8" x14ac:dyDescent="0.2">
      <c r="A82" s="1" t="s">
        <v>116</v>
      </c>
      <c r="B82" s="1">
        <v>-0.11774982572744799</v>
      </c>
      <c r="C82" s="1">
        <v>3.3469497918026401E-3</v>
      </c>
      <c r="D82" s="1">
        <v>-2.7565647945272902</v>
      </c>
      <c r="E82" s="1">
        <v>8.1152946086407995E-3</v>
      </c>
      <c r="F82" s="1">
        <v>1.86351209531752E-2</v>
      </c>
      <c r="G82" s="1">
        <v>-3.0709536212912898</v>
      </c>
      <c r="H82" s="1" t="s">
        <v>154</v>
      </c>
    </row>
    <row r="83" spans="1:8" x14ac:dyDescent="0.2">
      <c r="A83" s="1" t="s">
        <v>23</v>
      </c>
      <c r="B83" s="1">
        <v>0.14165489877252899</v>
      </c>
      <c r="C83" s="1">
        <v>-1.5453702173173701E-2</v>
      </c>
      <c r="D83" s="1">
        <v>2.71535543518391</v>
      </c>
      <c r="E83" s="1">
        <v>9.0473895482284499E-3</v>
      </c>
      <c r="F83" s="1">
        <v>2.0522127511835301E-2</v>
      </c>
      <c r="G83" s="1">
        <v>-3.16901913135221</v>
      </c>
      <c r="H83" s="1" t="s">
        <v>153</v>
      </c>
    </row>
    <row r="84" spans="1:8" x14ac:dyDescent="0.2">
      <c r="A84" s="1" t="s">
        <v>120</v>
      </c>
      <c r="B84" s="1">
        <v>0.15688617890136999</v>
      </c>
      <c r="C84" s="1">
        <v>-4.1616978583944298E-4</v>
      </c>
      <c r="D84" s="1">
        <v>2.6729393845213298</v>
      </c>
      <c r="E84" s="1">
        <v>1.0108738467622501E-2</v>
      </c>
      <c r="F84" s="1">
        <v>2.2513884286121E-2</v>
      </c>
      <c r="G84" s="1">
        <v>-3.26881337344116</v>
      </c>
      <c r="H84" s="1" t="s">
        <v>153</v>
      </c>
    </row>
    <row r="85" spans="1:8" x14ac:dyDescent="0.2">
      <c r="A85" s="1" t="s">
        <v>145</v>
      </c>
      <c r="B85" s="1">
        <v>0.188623206535528</v>
      </c>
      <c r="C85" s="1">
        <v>-2.1678392674731199E-2</v>
      </c>
      <c r="D85" s="1">
        <v>2.6707100741391199</v>
      </c>
      <c r="E85" s="1">
        <v>1.0167560645345E-2</v>
      </c>
      <c r="F85" s="1">
        <v>2.2513884286121E-2</v>
      </c>
      <c r="G85" s="1">
        <v>-3.2740260138309401</v>
      </c>
      <c r="H85" s="1" t="s">
        <v>153</v>
      </c>
    </row>
    <row r="86" spans="1:8" x14ac:dyDescent="0.2">
      <c r="A86" s="1" t="s">
        <v>16</v>
      </c>
      <c r="B86" s="1">
        <v>0.236305570043254</v>
      </c>
      <c r="C86" s="1">
        <v>2.1319381885711499E-3</v>
      </c>
      <c r="D86" s="1">
        <v>2.6026039819182798</v>
      </c>
      <c r="E86" s="1">
        <v>1.2122958438125201E-2</v>
      </c>
      <c r="F86" s="1">
        <v>2.6527885523426799E-2</v>
      </c>
      <c r="G86" s="1">
        <v>-3.4316973920765701</v>
      </c>
      <c r="H86" s="1" t="s">
        <v>153</v>
      </c>
    </row>
    <row r="87" spans="1:8" x14ac:dyDescent="0.2">
      <c r="A87" s="1" t="s">
        <v>68</v>
      </c>
      <c r="B87" s="1">
        <v>-0.26294231272662499</v>
      </c>
      <c r="C87" s="1">
        <v>-4.0230696198512404E-3</v>
      </c>
      <c r="D87" s="1">
        <v>-2.5546226579351701</v>
      </c>
      <c r="E87" s="1">
        <v>1.3700445873164199E-2</v>
      </c>
      <c r="F87" s="1">
        <v>2.9205756838719898E-2</v>
      </c>
      <c r="G87" s="1">
        <v>-3.54092254914565</v>
      </c>
      <c r="H87" s="1" t="s">
        <v>154</v>
      </c>
    </row>
    <row r="88" spans="1:8" x14ac:dyDescent="0.2">
      <c r="A88" s="1" t="s">
        <v>37</v>
      </c>
      <c r="B88" s="1">
        <v>-0.250511100672348</v>
      </c>
      <c r="C88" s="1">
        <v>9.4948410747913697E-3</v>
      </c>
      <c r="D88" s="1">
        <v>-2.5545630734795499</v>
      </c>
      <c r="E88" s="1">
        <v>1.3702515905193099E-2</v>
      </c>
      <c r="F88" s="1">
        <v>2.9205756838719898E-2</v>
      </c>
      <c r="G88" s="1">
        <v>-3.54105722268151</v>
      </c>
      <c r="H88" s="1" t="s">
        <v>154</v>
      </c>
    </row>
    <row r="89" spans="1:8" x14ac:dyDescent="0.2">
      <c r="A89" s="1" t="s">
        <v>84</v>
      </c>
      <c r="B89" s="1">
        <v>-0.28819828400289399</v>
      </c>
      <c r="C89" s="1">
        <v>1.09103725543004E-2</v>
      </c>
      <c r="D89" s="1">
        <v>-2.5512582001215298</v>
      </c>
      <c r="E89" s="1">
        <v>1.38177774290718E-2</v>
      </c>
      <c r="F89" s="1">
        <v>2.9205756838719898E-2</v>
      </c>
      <c r="G89" s="1">
        <v>-3.54852317051584</v>
      </c>
      <c r="H89" s="1" t="s">
        <v>154</v>
      </c>
    </row>
    <row r="90" spans="1:8" x14ac:dyDescent="0.2">
      <c r="A90" s="1" t="s">
        <v>109</v>
      </c>
      <c r="B90" s="1">
        <v>-0.25802805484166502</v>
      </c>
      <c r="C90" s="1">
        <v>-5.9681959552121203E-3</v>
      </c>
      <c r="D90" s="1">
        <v>-2.5324949052946999</v>
      </c>
      <c r="E90" s="1">
        <v>1.44890437819023E-2</v>
      </c>
      <c r="F90" s="1">
        <v>3.0069399924922899E-2</v>
      </c>
      <c r="G90" s="1">
        <v>-3.5907701583927998</v>
      </c>
      <c r="H90" s="1" t="s">
        <v>154</v>
      </c>
    </row>
    <row r="91" spans="1:8" x14ac:dyDescent="0.2">
      <c r="A91" s="1" t="s">
        <v>71</v>
      </c>
      <c r="B91" s="1">
        <v>-0.20967094594484301</v>
      </c>
      <c r="C91" s="1">
        <v>9.4433085954042702E-3</v>
      </c>
      <c r="D91" s="1">
        <v>-2.53083831116215</v>
      </c>
      <c r="E91" s="1">
        <v>1.45497096410917E-2</v>
      </c>
      <c r="F91" s="1">
        <v>3.0069399924922899E-2</v>
      </c>
      <c r="G91" s="1">
        <v>-3.59448858827461</v>
      </c>
      <c r="H91" s="1" t="s">
        <v>154</v>
      </c>
    </row>
    <row r="92" spans="1:8" x14ac:dyDescent="0.2">
      <c r="A92" s="1" t="s">
        <v>104</v>
      </c>
      <c r="B92" s="1">
        <v>-0.124674820233519</v>
      </c>
      <c r="C92" s="1">
        <v>2.70061717806311E-3</v>
      </c>
      <c r="D92" s="1">
        <v>-2.4936411671090299</v>
      </c>
      <c r="E92" s="1">
        <v>1.5974056136412999E-2</v>
      </c>
      <c r="F92" s="1">
        <v>3.26502685865145E-2</v>
      </c>
      <c r="G92" s="1">
        <v>-3.6774872171530002</v>
      </c>
      <c r="H92" s="1" t="s">
        <v>154</v>
      </c>
    </row>
    <row r="93" spans="1:8" x14ac:dyDescent="0.2">
      <c r="A93" s="1" t="s">
        <v>87</v>
      </c>
      <c r="B93" s="1">
        <v>-0.121554508355827</v>
      </c>
      <c r="C93" s="1">
        <v>6.2648000710965098E-3</v>
      </c>
      <c r="D93" s="1">
        <v>-2.4472759503269899</v>
      </c>
      <c r="E93" s="1">
        <v>1.7925688211643798E-2</v>
      </c>
      <c r="F93" s="1">
        <v>3.6241065297453801E-2</v>
      </c>
      <c r="G93" s="1">
        <v>-3.7796045952202899</v>
      </c>
      <c r="H93" s="1" t="s">
        <v>154</v>
      </c>
    </row>
    <row r="94" spans="1:8" x14ac:dyDescent="0.2">
      <c r="A94" s="1" t="s">
        <v>82</v>
      </c>
      <c r="B94" s="1">
        <v>-0.24338031014383699</v>
      </c>
      <c r="C94" s="1">
        <v>1.3220700865096901E-2</v>
      </c>
      <c r="D94" s="1">
        <v>-2.41581142106013</v>
      </c>
      <c r="E94" s="1">
        <v>1.93700466013495E-2</v>
      </c>
      <c r="F94" s="1">
        <v>3.8500530380334602E-2</v>
      </c>
      <c r="G94" s="1">
        <v>-3.8480484716626</v>
      </c>
      <c r="H94" s="1" t="s">
        <v>154</v>
      </c>
    </row>
    <row r="95" spans="1:8" x14ac:dyDescent="0.2">
      <c r="A95" s="1" t="s">
        <v>53</v>
      </c>
      <c r="B95" s="1">
        <v>0.130689149424844</v>
      </c>
      <c r="C95" s="1">
        <v>-1.9205816627066001E-3</v>
      </c>
      <c r="D95" s="1">
        <v>2.4139799943679399</v>
      </c>
      <c r="E95" s="1">
        <v>1.9457257288986299E-2</v>
      </c>
      <c r="F95" s="1">
        <v>3.8500530380334602E-2</v>
      </c>
      <c r="G95" s="1">
        <v>-3.8520108562234001</v>
      </c>
      <c r="H95" s="1" t="s">
        <v>153</v>
      </c>
    </row>
    <row r="96" spans="1:8" x14ac:dyDescent="0.2">
      <c r="A96" s="1" t="s">
        <v>92</v>
      </c>
      <c r="B96" s="1">
        <v>0.13175745431713901</v>
      </c>
      <c r="C96" s="1">
        <v>-3.2929985373129201E-4</v>
      </c>
      <c r="D96" s="1">
        <v>2.3970674952658602</v>
      </c>
      <c r="E96" s="1">
        <v>2.0279459638222402E-2</v>
      </c>
      <c r="F96" s="1">
        <v>3.9705047291677599E-2</v>
      </c>
      <c r="G96" s="1">
        <v>-3.8884897804499099</v>
      </c>
      <c r="H96" s="1" t="s">
        <v>153</v>
      </c>
    </row>
    <row r="97" spans="1:8" x14ac:dyDescent="0.2">
      <c r="A97" s="1" t="s">
        <v>52</v>
      </c>
      <c r="B97" s="1">
        <v>8.0706015346571805E-2</v>
      </c>
      <c r="C97" s="1">
        <v>-1.30491271874474E-3</v>
      </c>
      <c r="D97" s="1">
        <v>2.3785455765270198</v>
      </c>
      <c r="E97" s="1">
        <v>2.12156018064764E-2</v>
      </c>
      <c r="F97" s="1">
        <v>4.07562928010669E-2</v>
      </c>
      <c r="G97" s="1">
        <v>-3.9282071306024702</v>
      </c>
      <c r="H97" s="1" t="s">
        <v>153</v>
      </c>
    </row>
    <row r="98" spans="1:8" x14ac:dyDescent="0.2">
      <c r="A98" s="1" t="s">
        <v>121</v>
      </c>
      <c r="B98" s="1">
        <v>0.16152957914080099</v>
      </c>
      <c r="C98" s="1">
        <v>-2.1078527420666401E-2</v>
      </c>
      <c r="D98" s="1">
        <v>2.3756710784511101</v>
      </c>
      <c r="E98" s="1">
        <v>2.1364311215241499E-2</v>
      </c>
      <c r="F98" s="1">
        <v>4.07562928010669E-2</v>
      </c>
      <c r="G98" s="1">
        <v>-3.9343491300020901</v>
      </c>
      <c r="H98" s="1" t="s">
        <v>153</v>
      </c>
    </row>
    <row r="99" spans="1:8" x14ac:dyDescent="0.2">
      <c r="A99" s="1" t="s">
        <v>83</v>
      </c>
      <c r="B99" s="1">
        <v>0.101086903021101</v>
      </c>
      <c r="C99" s="1">
        <v>-2.84621805144361E-3</v>
      </c>
      <c r="D99" s="1">
        <v>2.37356719038854</v>
      </c>
      <c r="E99" s="1">
        <v>2.1473745669379301E-2</v>
      </c>
      <c r="F99" s="1">
        <v>4.07562928010669E-2</v>
      </c>
      <c r="G99" s="1">
        <v>-3.93884081139963</v>
      </c>
      <c r="H99" s="1" t="s">
        <v>153</v>
      </c>
    </row>
    <row r="100" spans="1:8" x14ac:dyDescent="0.2">
      <c r="A100" s="1" t="s">
        <v>149</v>
      </c>
      <c r="B100" s="1">
        <v>-0.31090128543305301</v>
      </c>
      <c r="C100" s="1">
        <v>9.0023321652371504E-3</v>
      </c>
      <c r="D100" s="1">
        <v>-2.31878481384557</v>
      </c>
      <c r="E100" s="1">
        <v>2.4505943031284699E-2</v>
      </c>
      <c r="F100" s="1">
        <v>4.6041468725443999E-2</v>
      </c>
      <c r="G100" s="1">
        <v>-4.0546791307174699</v>
      </c>
      <c r="H100" s="1" t="s">
        <v>154</v>
      </c>
    </row>
    <row r="101" spans="1:8" x14ac:dyDescent="0.2">
      <c r="A101" s="1" t="s">
        <v>102</v>
      </c>
      <c r="B101" s="1">
        <v>-0.113560300018343</v>
      </c>
      <c r="C101" s="1">
        <v>2.13052354631818E-3</v>
      </c>
      <c r="D101" s="1">
        <v>-2.2995621471540799</v>
      </c>
      <c r="E101" s="1">
        <v>2.5657232063246299E-2</v>
      </c>
      <c r="F101" s="1">
        <v>4.7722451637638101E-2</v>
      </c>
      <c r="G101" s="1">
        <v>-4.0948113966712096</v>
      </c>
      <c r="H101" s="1" t="s">
        <v>154</v>
      </c>
    </row>
    <row r="102" spans="1:8" x14ac:dyDescent="0.2">
      <c r="A102" s="1" t="s">
        <v>122</v>
      </c>
      <c r="B102" s="1">
        <v>-8.8069927854582203E-2</v>
      </c>
      <c r="C102" s="1">
        <v>1.06428414152109E-3</v>
      </c>
      <c r="D102" s="1">
        <v>-2.28547795014254</v>
      </c>
      <c r="E102" s="1">
        <v>2.6531102865910601E-2</v>
      </c>
      <c r="F102" s="1">
        <v>4.8859258743162097E-2</v>
      </c>
      <c r="G102" s="1">
        <v>-4.1240447753986302</v>
      </c>
      <c r="H102" s="1" t="s">
        <v>154</v>
      </c>
    </row>
    <row r="103" spans="1:8" x14ac:dyDescent="0.2">
      <c r="A103" s="1" t="s">
        <v>60</v>
      </c>
      <c r="B103" s="1">
        <v>0.18197223377538599</v>
      </c>
      <c r="C103" s="1">
        <v>8.3595173684757208E-3</v>
      </c>
      <c r="D103" s="1">
        <v>2.2720301937859002</v>
      </c>
      <c r="E103" s="1">
        <v>2.73900953077683E-2</v>
      </c>
      <c r="F103" s="1">
        <v>4.9946644384753998E-2</v>
      </c>
      <c r="G103" s="1">
        <v>-4.1518216013037303</v>
      </c>
      <c r="H103" s="1" t="s">
        <v>153</v>
      </c>
    </row>
    <row r="104" spans="1:8" x14ac:dyDescent="0.2">
      <c r="A104" s="1" t="s">
        <v>150</v>
      </c>
      <c r="B104" s="1">
        <v>-0.21321709667571101</v>
      </c>
      <c r="C104" s="1">
        <v>5.7877003980913002E-3</v>
      </c>
      <c r="D104" s="1">
        <v>-2.2109142986307599</v>
      </c>
      <c r="E104" s="1">
        <v>3.1612936021174001E-2</v>
      </c>
      <c r="F104" s="1">
        <v>5.70874378634793E-2</v>
      </c>
      <c r="G104" s="1">
        <v>-4.2763769684542803</v>
      </c>
      <c r="H104" s="1" t="s">
        <v>154</v>
      </c>
    </row>
    <row r="105" spans="1:8" x14ac:dyDescent="0.2">
      <c r="A105" s="1" t="s">
        <v>134</v>
      </c>
      <c r="B105" s="1">
        <v>0.122936236767274</v>
      </c>
      <c r="C105" s="1">
        <v>-5.8181133502084497E-3</v>
      </c>
      <c r="D105" s="1">
        <v>2.2056200973907401</v>
      </c>
      <c r="E105" s="1">
        <v>3.2004501013787101E-2</v>
      </c>
      <c r="F105" s="1">
        <v>5.72388191208116E-2</v>
      </c>
      <c r="G105" s="1">
        <v>-4.28703597585086</v>
      </c>
      <c r="H105" s="1" t="s">
        <v>153</v>
      </c>
    </row>
    <row r="106" spans="1:8" x14ac:dyDescent="0.2">
      <c r="A106" s="1" t="s">
        <v>6</v>
      </c>
      <c r="B106" s="1">
        <v>0.19109256699316901</v>
      </c>
      <c r="C106" s="1">
        <v>-2.6369522200181399E-2</v>
      </c>
      <c r="D106" s="1">
        <v>2.17378038976095</v>
      </c>
      <c r="E106" s="1">
        <v>3.44509247397837E-2</v>
      </c>
      <c r="F106" s="1">
        <v>6.1027352396188297E-2</v>
      </c>
      <c r="G106" s="1">
        <v>-4.3506967570516997</v>
      </c>
      <c r="H106" s="1" t="s">
        <v>153</v>
      </c>
    </row>
    <row r="107" spans="1:8" x14ac:dyDescent="0.2">
      <c r="A107" s="1" t="s">
        <v>62</v>
      </c>
      <c r="B107" s="1">
        <v>-0.173745058665355</v>
      </c>
      <c r="C107" s="1">
        <v>1.1355392583260701E-2</v>
      </c>
      <c r="D107" s="1">
        <v>-2.16646197221116</v>
      </c>
      <c r="E107" s="1">
        <v>3.5035976474545601E-2</v>
      </c>
      <c r="F107" s="1">
        <v>6.14782228704292E-2</v>
      </c>
      <c r="G107" s="1">
        <v>-4.3652214554875597</v>
      </c>
      <c r="H107" s="1" t="s">
        <v>154</v>
      </c>
    </row>
    <row r="108" spans="1:8" x14ac:dyDescent="0.2">
      <c r="A108" s="1" t="s">
        <v>39</v>
      </c>
      <c r="B108" s="1">
        <v>0.159746763230077</v>
      </c>
      <c r="C108" s="1">
        <v>-1.45972391854562E-2</v>
      </c>
      <c r="D108" s="1">
        <v>2.1556325055119698</v>
      </c>
      <c r="E108" s="1">
        <v>3.5917735074914997E-2</v>
      </c>
      <c r="F108" s="1">
        <v>6.2436436672282103E-2</v>
      </c>
      <c r="G108" s="1">
        <v>-4.3866401684710299</v>
      </c>
      <c r="H108" s="1" t="s">
        <v>153</v>
      </c>
    </row>
    <row r="109" spans="1:8" x14ac:dyDescent="0.2">
      <c r="A109" s="1" t="s">
        <v>147</v>
      </c>
      <c r="B109" s="1">
        <v>-0.27558719792623099</v>
      </c>
      <c r="C109" s="1">
        <v>1.22622894815508E-2</v>
      </c>
      <c r="D109" s="1">
        <v>-2.1295718039785299</v>
      </c>
      <c r="E109" s="1">
        <v>3.8119953183056603E-2</v>
      </c>
      <c r="F109" s="1">
        <v>6.5651030481930897E-2</v>
      </c>
      <c r="G109" s="1">
        <v>-4.4378187240019198</v>
      </c>
      <c r="H109" s="1" t="s">
        <v>154</v>
      </c>
    </row>
    <row r="110" spans="1:8" x14ac:dyDescent="0.2">
      <c r="A110" s="1" t="s">
        <v>106</v>
      </c>
      <c r="B110" s="1">
        <v>9.31538500638565E-2</v>
      </c>
      <c r="C110" s="1">
        <v>-6.0835996019001897E-3</v>
      </c>
      <c r="D110" s="1">
        <v>2.0791358403836</v>
      </c>
      <c r="E110" s="1">
        <v>4.2719698322336699E-2</v>
      </c>
      <c r="F110" s="1">
        <v>7.2897833834446105E-2</v>
      </c>
      <c r="G110" s="1">
        <v>-4.5353911817066601</v>
      </c>
      <c r="H110" s="1" t="s">
        <v>153</v>
      </c>
    </row>
    <row r="111" spans="1:8" x14ac:dyDescent="0.2">
      <c r="A111" s="1" t="s">
        <v>30</v>
      </c>
      <c r="B111" s="1">
        <v>0.112595734431664</v>
      </c>
      <c r="C111" s="1">
        <v>9.2980911011376795E-3</v>
      </c>
      <c r="D111" s="1">
        <v>2.0369383142751301</v>
      </c>
      <c r="E111" s="1">
        <v>4.69322436360982E-2</v>
      </c>
      <c r="F111" s="1">
        <v>7.93581574210388E-2</v>
      </c>
      <c r="G111" s="1">
        <v>-4.6155166846686297</v>
      </c>
      <c r="H111" s="1" t="s">
        <v>153</v>
      </c>
    </row>
    <row r="112" spans="1:8" x14ac:dyDescent="0.2">
      <c r="A112" s="1" t="s">
        <v>57</v>
      </c>
      <c r="B112" s="1">
        <v>0.13227886744917799</v>
      </c>
      <c r="C112" s="1">
        <v>-7.3087141800234302E-3</v>
      </c>
      <c r="D112" s="1">
        <v>2.0239303294344899</v>
      </c>
      <c r="E112" s="1">
        <v>4.8301415141052399E-2</v>
      </c>
      <c r="F112" s="1">
        <v>8.0937506452574401E-2</v>
      </c>
      <c r="G112" s="1">
        <v>-4.6399368614952703</v>
      </c>
      <c r="H112" s="1" t="s">
        <v>153</v>
      </c>
    </row>
  </sheetData>
  <autoFilter ref="A1:G112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selection activeCell="H2" sqref="H2:H82"/>
    </sheetView>
  </sheetViews>
  <sheetFormatPr defaultRowHeight="14.25" x14ac:dyDescent="0.2"/>
  <cols>
    <col min="1" max="16384" width="9" style="1"/>
  </cols>
  <sheetData>
    <row r="1" spans="1:8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8" x14ac:dyDescent="0.2">
      <c r="A2" s="1" t="s">
        <v>75</v>
      </c>
      <c r="B2" s="1">
        <v>-0.23258640063293901</v>
      </c>
      <c r="C2" s="1">
        <v>1.8611065161168901E-3</v>
      </c>
      <c r="D2" s="1">
        <v>-6.9121429288298497</v>
      </c>
      <c r="E2" s="2">
        <v>7.6962854652349603E-9</v>
      </c>
      <c r="F2" s="2">
        <v>1.39302766920753E-6</v>
      </c>
      <c r="G2" s="1">
        <v>10.1201609036709</v>
      </c>
      <c r="H2" s="1" t="s">
        <v>156</v>
      </c>
    </row>
    <row r="3" spans="1:8" x14ac:dyDescent="0.2">
      <c r="A3" s="1" t="s">
        <v>59</v>
      </c>
      <c r="B3" s="1">
        <v>0.48188157139313698</v>
      </c>
      <c r="C3" s="1">
        <v>-1.51805838540941E-3</v>
      </c>
      <c r="D3" s="1">
        <v>6.19851193745989</v>
      </c>
      <c r="E3" s="2">
        <v>1.02138797689169E-7</v>
      </c>
      <c r="F3" s="2">
        <v>9.0378662590790002E-6</v>
      </c>
      <c r="G3" s="1">
        <v>7.6576836228857399</v>
      </c>
      <c r="H3" s="1" t="s">
        <v>155</v>
      </c>
    </row>
    <row r="4" spans="1:8" x14ac:dyDescent="0.2">
      <c r="A4" s="1" t="s">
        <v>121</v>
      </c>
      <c r="B4" s="1">
        <v>0.45498348597868099</v>
      </c>
      <c r="C4" s="1">
        <v>5.5716935450478696E-3</v>
      </c>
      <c r="D4" s="1">
        <v>6.0923737637280997</v>
      </c>
      <c r="E4" s="2">
        <v>1.4979888827202799E-7</v>
      </c>
      <c r="F4" s="2">
        <v>9.0378662590790002E-6</v>
      </c>
      <c r="G4" s="1">
        <v>7.2930145692946704</v>
      </c>
      <c r="H4" s="1" t="s">
        <v>155</v>
      </c>
    </row>
    <row r="5" spans="1:8" x14ac:dyDescent="0.2">
      <c r="A5" s="1" t="s">
        <v>55</v>
      </c>
      <c r="B5" s="1">
        <v>0.40683728447624601</v>
      </c>
      <c r="C5" s="1">
        <v>-1.57003665923682E-2</v>
      </c>
      <c r="D5" s="1">
        <v>5.9092377095010198</v>
      </c>
      <c r="E5" s="2">
        <v>2.8954376870682898E-7</v>
      </c>
      <c r="F5" s="2">
        <v>1.3101855533983999E-5</v>
      </c>
      <c r="G5" s="1">
        <v>6.6656375163559902</v>
      </c>
      <c r="H5" s="1" t="s">
        <v>155</v>
      </c>
    </row>
    <row r="6" spans="1:8" x14ac:dyDescent="0.2">
      <c r="A6" s="1" t="s">
        <v>73</v>
      </c>
      <c r="B6" s="1">
        <v>-0.455620550795579</v>
      </c>
      <c r="C6" s="1">
        <v>-7.0646591643862104E-3</v>
      </c>
      <c r="D6" s="1">
        <v>-5.7839145233628102</v>
      </c>
      <c r="E6" s="2">
        <v>4.5383126241077298E-7</v>
      </c>
      <c r="F6" s="2">
        <v>1.6428691699270001E-5</v>
      </c>
      <c r="G6" s="1">
        <v>6.23795040069104</v>
      </c>
      <c r="H6" s="1" t="s">
        <v>156</v>
      </c>
    </row>
    <row r="7" spans="1:8" x14ac:dyDescent="0.2">
      <c r="A7" s="1" t="s">
        <v>74</v>
      </c>
      <c r="B7" s="1">
        <v>-0.238262429298402</v>
      </c>
      <c r="C7" s="1">
        <v>8.3778699754675397E-3</v>
      </c>
      <c r="D7" s="1">
        <v>-5.61123053006646</v>
      </c>
      <c r="E7" s="2">
        <v>8.4090846837485303E-7</v>
      </c>
      <c r="F7" s="2">
        <v>2.5367405462641401E-5</v>
      </c>
      <c r="G7" s="1">
        <v>5.6512956672390802</v>
      </c>
      <c r="H7" s="1" t="s">
        <v>156</v>
      </c>
    </row>
    <row r="8" spans="1:8" x14ac:dyDescent="0.2">
      <c r="A8" s="1" t="s">
        <v>145</v>
      </c>
      <c r="B8" s="1">
        <v>0.41298163946820499</v>
      </c>
      <c r="C8" s="1">
        <v>-6.93420739397832E-3</v>
      </c>
      <c r="D8" s="1">
        <v>5.5291115648965601</v>
      </c>
      <c r="E8" s="2">
        <v>1.12621347911284E-6</v>
      </c>
      <c r="F8" s="2">
        <v>2.91206628170605E-5</v>
      </c>
      <c r="G8" s="1">
        <v>5.3735577369392704</v>
      </c>
      <c r="H8" s="1" t="s">
        <v>155</v>
      </c>
    </row>
    <row r="9" spans="1:8" x14ac:dyDescent="0.2">
      <c r="A9" s="1" t="s">
        <v>135</v>
      </c>
      <c r="B9" s="1">
        <v>-0.31554031429848201</v>
      </c>
      <c r="C9" s="1">
        <v>3.0436178384647501E-3</v>
      </c>
      <c r="D9" s="1">
        <v>-5.25507548900854</v>
      </c>
      <c r="E9" s="2">
        <v>2.9663023355958102E-6</v>
      </c>
      <c r="F9" s="2">
        <v>6.7112590342855103E-5</v>
      </c>
      <c r="G9" s="1">
        <v>4.4536298484688102</v>
      </c>
      <c r="H9" s="1" t="s">
        <v>156</v>
      </c>
    </row>
    <row r="10" spans="1:8" x14ac:dyDescent="0.2">
      <c r="A10" s="1" t="s">
        <v>44</v>
      </c>
      <c r="B10" s="1">
        <v>-0.22794889572737601</v>
      </c>
      <c r="C10" s="1">
        <v>-1.3530835519561201E-3</v>
      </c>
      <c r="D10" s="1">
        <v>-5.0305654178864696</v>
      </c>
      <c r="E10" s="2">
        <v>6.5017273235125998E-6</v>
      </c>
      <c r="F10" s="1">
        <v>1.30756960617309E-4</v>
      </c>
      <c r="G10" s="1">
        <v>3.70934815842535</v>
      </c>
      <c r="H10" s="1" t="s">
        <v>156</v>
      </c>
    </row>
    <row r="11" spans="1:8" x14ac:dyDescent="0.2">
      <c r="A11" s="1" t="s">
        <v>20</v>
      </c>
      <c r="B11" s="1">
        <v>-0.29479892728963603</v>
      </c>
      <c r="C11" s="1">
        <v>-5.57794643992359E-3</v>
      </c>
      <c r="D11" s="1">
        <v>-4.7669493915294101</v>
      </c>
      <c r="E11" s="2">
        <v>1.6141890257118801E-5</v>
      </c>
      <c r="F11" s="1">
        <v>2.92168213653851E-4</v>
      </c>
      <c r="G11" s="1">
        <v>2.8485899237765802</v>
      </c>
      <c r="H11" s="1" t="s">
        <v>156</v>
      </c>
    </row>
    <row r="12" spans="1:8" x14ac:dyDescent="0.2">
      <c r="A12" s="1" t="s">
        <v>132</v>
      </c>
      <c r="B12" s="1">
        <v>0.30481168543172699</v>
      </c>
      <c r="C12" s="1">
        <v>3.7850889971696501E-3</v>
      </c>
      <c r="D12" s="1">
        <v>4.6559311910397199</v>
      </c>
      <c r="E12" s="2">
        <v>2.3568222546252001E-5</v>
      </c>
      <c r="F12" s="1">
        <v>3.8780438917014598E-4</v>
      </c>
      <c r="G12" s="1">
        <v>2.4909889764380702</v>
      </c>
      <c r="H12" s="1" t="s">
        <v>155</v>
      </c>
    </row>
    <row r="13" spans="1:8" x14ac:dyDescent="0.2">
      <c r="A13" s="1" t="s">
        <v>129</v>
      </c>
      <c r="B13" s="1">
        <v>-0.28058484292580899</v>
      </c>
      <c r="C13" s="1">
        <v>1.61634126381466E-2</v>
      </c>
      <c r="D13" s="1">
        <v>-4.5707712552364299</v>
      </c>
      <c r="E13" s="2">
        <v>3.1445101419207398E-5</v>
      </c>
      <c r="F13" s="1">
        <v>4.4389792902088399E-4</v>
      </c>
      <c r="G13" s="1">
        <v>2.21885286820712</v>
      </c>
      <c r="H13" s="1" t="s">
        <v>156</v>
      </c>
    </row>
    <row r="14" spans="1:8" x14ac:dyDescent="0.2">
      <c r="A14" s="1" t="s">
        <v>6</v>
      </c>
      <c r="B14" s="1">
        <v>0.34002665447584002</v>
      </c>
      <c r="C14" s="1">
        <v>-1.7336132745440999E-4</v>
      </c>
      <c r="D14" s="1">
        <v>4.5666811125559699</v>
      </c>
      <c r="E14" s="2">
        <v>3.1882171697632502E-5</v>
      </c>
      <c r="F14" s="1">
        <v>4.4389792902088399E-4</v>
      </c>
      <c r="G14" s="1">
        <v>2.2058319519406799</v>
      </c>
      <c r="H14" s="1" t="s">
        <v>155</v>
      </c>
    </row>
    <row r="15" spans="1:8" x14ac:dyDescent="0.2">
      <c r="A15" s="1" t="s">
        <v>120</v>
      </c>
      <c r="B15" s="1">
        <v>0.27559631505440302</v>
      </c>
      <c r="C15" s="1">
        <v>1.71579633454351E-3</v>
      </c>
      <c r="D15" s="1">
        <v>4.5044122724006099</v>
      </c>
      <c r="E15" s="2">
        <v>3.9317554786854799E-5</v>
      </c>
      <c r="F15" s="1">
        <v>5.0831981545862296E-4</v>
      </c>
      <c r="G15" s="1">
        <v>2.00817775954462</v>
      </c>
      <c r="H15" s="1" t="s">
        <v>155</v>
      </c>
    </row>
    <row r="16" spans="1:8" x14ac:dyDescent="0.2">
      <c r="A16" s="1" t="s">
        <v>136</v>
      </c>
      <c r="B16" s="1">
        <v>-0.33848461961203402</v>
      </c>
      <c r="C16" s="1">
        <v>1.17971374680174E-2</v>
      </c>
      <c r="D16" s="1">
        <v>-4.4283274652181204</v>
      </c>
      <c r="E16" s="2">
        <v>5.07254691926956E-5</v>
      </c>
      <c r="F16" s="1">
        <v>5.7609069307359203E-4</v>
      </c>
      <c r="G16" s="1">
        <v>1.768183594338</v>
      </c>
      <c r="H16" s="1" t="s">
        <v>156</v>
      </c>
    </row>
    <row r="17" spans="1:8" x14ac:dyDescent="0.2">
      <c r="A17" s="1" t="s">
        <v>58</v>
      </c>
      <c r="B17" s="1">
        <v>-0.32918618123582699</v>
      </c>
      <c r="C17" s="1">
        <v>6.08034031204504E-3</v>
      </c>
      <c r="D17" s="1">
        <v>-4.4271504965464796</v>
      </c>
      <c r="E17" s="2">
        <v>5.09251441391021E-5</v>
      </c>
      <c r="F17" s="1">
        <v>5.7609069307359203E-4</v>
      </c>
      <c r="G17" s="1">
        <v>1.7644845336906301</v>
      </c>
      <c r="H17" s="1" t="s">
        <v>156</v>
      </c>
    </row>
    <row r="18" spans="1:8" x14ac:dyDescent="0.2">
      <c r="A18" s="1" t="s">
        <v>98</v>
      </c>
      <c r="B18" s="1">
        <v>0.312539299366352</v>
      </c>
      <c r="C18" s="1">
        <v>2.4979128945939101E-2</v>
      </c>
      <c r="D18" s="1">
        <v>4.4023485097444501</v>
      </c>
      <c r="E18" s="2">
        <v>5.5315667715392297E-5</v>
      </c>
      <c r="F18" s="1">
        <v>5.8894916802858905E-4</v>
      </c>
      <c r="G18" s="1">
        <v>1.6866322918087999</v>
      </c>
      <c r="H18" s="1" t="s">
        <v>155</v>
      </c>
    </row>
    <row r="19" spans="1:8" x14ac:dyDescent="0.2">
      <c r="A19" s="1" t="s">
        <v>47</v>
      </c>
      <c r="B19" s="1">
        <v>0.32211837230068202</v>
      </c>
      <c r="C19" s="1">
        <v>-8.6556884727805698E-3</v>
      </c>
      <c r="D19" s="1">
        <v>4.32561036540993</v>
      </c>
      <c r="E19" s="2">
        <v>7.1367503107075094E-5</v>
      </c>
      <c r="F19" s="1">
        <v>7.0100199283177798E-4</v>
      </c>
      <c r="G19" s="1">
        <v>1.4469538373958899</v>
      </c>
      <c r="H19" s="1" t="s">
        <v>155</v>
      </c>
    </row>
    <row r="20" spans="1:8" x14ac:dyDescent="0.2">
      <c r="A20" s="1" t="s">
        <v>124</v>
      </c>
      <c r="B20" s="1">
        <v>0.31312556219227</v>
      </c>
      <c r="C20" s="1">
        <v>6.8721280486415603E-3</v>
      </c>
      <c r="D20" s="1">
        <v>4.3111831111084697</v>
      </c>
      <c r="E20" s="2">
        <v>7.4855265762017496E-5</v>
      </c>
      <c r="F20" s="1">
        <v>7.0100199283177798E-4</v>
      </c>
      <c r="G20" s="1">
        <v>1.4020996349046599</v>
      </c>
      <c r="H20" s="1" t="s">
        <v>155</v>
      </c>
    </row>
    <row r="21" spans="1:8" x14ac:dyDescent="0.2">
      <c r="A21" s="1" t="s">
        <v>64</v>
      </c>
      <c r="B21" s="1">
        <v>-0.34817685269841903</v>
      </c>
      <c r="C21" s="1">
        <v>-5.6379517900523E-3</v>
      </c>
      <c r="D21" s="1">
        <v>-4.3008339470168302</v>
      </c>
      <c r="E21" s="2">
        <v>7.7458783738317994E-5</v>
      </c>
      <c r="F21" s="1">
        <v>7.0100199283177798E-4</v>
      </c>
      <c r="G21" s="1">
        <v>1.3699652760538901</v>
      </c>
      <c r="H21" s="1" t="s">
        <v>156</v>
      </c>
    </row>
    <row r="22" spans="1:8" x14ac:dyDescent="0.2">
      <c r="A22" s="1" t="s">
        <v>118</v>
      </c>
      <c r="B22" s="1">
        <v>-0.35980281742277498</v>
      </c>
      <c r="C22" s="1">
        <v>2.8820465411985002E-2</v>
      </c>
      <c r="D22" s="1">
        <v>-4.2260750068747601</v>
      </c>
      <c r="E22" s="2">
        <v>9.9065246817829901E-5</v>
      </c>
      <c r="F22" s="1">
        <v>8.5384807971558205E-4</v>
      </c>
      <c r="G22" s="1">
        <v>1.1388760180517701</v>
      </c>
      <c r="H22" s="1" t="s">
        <v>156</v>
      </c>
    </row>
    <row r="23" spans="1:8" x14ac:dyDescent="0.2">
      <c r="A23" s="1" t="s">
        <v>50</v>
      </c>
      <c r="B23" s="1">
        <v>0.28729492294187098</v>
      </c>
      <c r="C23" s="1">
        <v>-1.1720335350543599E-2</v>
      </c>
      <c r="D23" s="1">
        <v>4.2095407747132603</v>
      </c>
      <c r="E23" s="1">
        <v>1.0458140805893399E-4</v>
      </c>
      <c r="F23" s="1">
        <v>8.6041976630304605E-4</v>
      </c>
      <c r="G23" s="1">
        <v>1.08801767430959</v>
      </c>
      <c r="H23" s="1" t="s">
        <v>155</v>
      </c>
    </row>
    <row r="24" spans="1:8" x14ac:dyDescent="0.2">
      <c r="A24" s="1" t="s">
        <v>146</v>
      </c>
      <c r="B24" s="1">
        <v>-0.28849251503551698</v>
      </c>
      <c r="C24" s="1">
        <v>-2.20284057845152E-2</v>
      </c>
      <c r="D24" s="1">
        <v>-4.1822623888993498</v>
      </c>
      <c r="E24" s="1">
        <v>1.14340478004814E-4</v>
      </c>
      <c r="F24" s="1">
        <v>8.6643424069872399E-4</v>
      </c>
      <c r="G24" s="1">
        <v>1.00431398770029</v>
      </c>
      <c r="H24" s="1" t="s">
        <v>156</v>
      </c>
    </row>
    <row r="25" spans="1:8" x14ac:dyDescent="0.2">
      <c r="A25" s="1" t="s">
        <v>67</v>
      </c>
      <c r="B25" s="1">
        <v>-0.229402788818971</v>
      </c>
      <c r="C25" s="1">
        <v>-4.8005356653194201E-3</v>
      </c>
      <c r="D25" s="1">
        <v>-4.1808042595732102</v>
      </c>
      <c r="E25" s="1">
        <v>1.1488630815894701E-4</v>
      </c>
      <c r="F25" s="1">
        <v>8.6643424069872399E-4</v>
      </c>
      <c r="G25" s="1">
        <v>0.99984689682268602</v>
      </c>
      <c r="H25" s="1" t="s">
        <v>156</v>
      </c>
    </row>
    <row r="26" spans="1:8" x14ac:dyDescent="0.2">
      <c r="A26" s="1" t="s">
        <v>42</v>
      </c>
      <c r="B26" s="1">
        <v>-0.370181146049608</v>
      </c>
      <c r="C26" s="1">
        <v>2.48076156303857E-2</v>
      </c>
      <c r="D26" s="1">
        <v>-4.1133886769597598</v>
      </c>
      <c r="E26" s="1">
        <v>1.4307893924185599E-4</v>
      </c>
      <c r="F26" s="1">
        <v>1.0358915201110399E-3</v>
      </c>
      <c r="G26" s="1">
        <v>0.79412303000543605</v>
      </c>
      <c r="H26" s="1" t="s">
        <v>156</v>
      </c>
    </row>
    <row r="27" spans="1:8" x14ac:dyDescent="0.2">
      <c r="A27" s="1" t="s">
        <v>79</v>
      </c>
      <c r="B27" s="1">
        <v>0.30389114352871899</v>
      </c>
      <c r="C27" s="1">
        <v>-1.0378442412163499E-2</v>
      </c>
      <c r="D27" s="1">
        <v>4.0223044746185099</v>
      </c>
      <c r="E27" s="1">
        <v>1.9201260816687499E-4</v>
      </c>
      <c r="F27" s="1">
        <v>1.29437290919032E-3</v>
      </c>
      <c r="G27" s="1">
        <v>0.51875902828833398</v>
      </c>
      <c r="H27" s="1" t="s">
        <v>155</v>
      </c>
    </row>
    <row r="28" spans="1:8" x14ac:dyDescent="0.2">
      <c r="A28" s="1" t="s">
        <v>87</v>
      </c>
      <c r="B28" s="1">
        <v>-0.261131076703428</v>
      </c>
      <c r="C28" s="1">
        <v>5.1546917282179795E-4</v>
      </c>
      <c r="D28" s="1">
        <v>-4.0103865077984704</v>
      </c>
      <c r="E28" s="1">
        <v>1.99506513728419E-4</v>
      </c>
      <c r="F28" s="1">
        <v>1.29437290919032E-3</v>
      </c>
      <c r="G28" s="1">
        <v>0.48295530227991601</v>
      </c>
      <c r="H28" s="1" t="s">
        <v>156</v>
      </c>
    </row>
    <row r="29" spans="1:8" x14ac:dyDescent="0.2">
      <c r="A29" s="1" t="s">
        <v>14</v>
      </c>
      <c r="B29" s="1">
        <v>-0.26734040727266001</v>
      </c>
      <c r="C29" s="1">
        <v>5.0319637393783203E-3</v>
      </c>
      <c r="D29" s="1">
        <v>-4.0043383190279904</v>
      </c>
      <c r="E29" s="1">
        <v>2.0341698225066399E-4</v>
      </c>
      <c r="F29" s="1">
        <v>1.29437290919032E-3</v>
      </c>
      <c r="G29" s="1">
        <v>0.46480586600319501</v>
      </c>
      <c r="H29" s="1" t="s">
        <v>156</v>
      </c>
    </row>
    <row r="30" spans="1:8" x14ac:dyDescent="0.2">
      <c r="A30" s="1" t="s">
        <v>130</v>
      </c>
      <c r="B30" s="1">
        <v>-0.36431637206196099</v>
      </c>
      <c r="C30" s="1">
        <v>-6.58517929572485E-3</v>
      </c>
      <c r="D30" s="1">
        <v>-3.9983138963872902</v>
      </c>
      <c r="E30" s="1">
        <v>2.0738571473215099E-4</v>
      </c>
      <c r="F30" s="1">
        <v>1.29437290919032E-3</v>
      </c>
      <c r="G30" s="1">
        <v>0.44674146698890099</v>
      </c>
      <c r="H30" s="1" t="s">
        <v>156</v>
      </c>
    </row>
    <row r="31" spans="1:8" x14ac:dyDescent="0.2">
      <c r="A31" s="1" t="s">
        <v>90</v>
      </c>
      <c r="B31" s="1">
        <v>-0.25081271256980697</v>
      </c>
      <c r="C31" s="1">
        <v>-1.5593532157628501E-2</v>
      </c>
      <c r="D31" s="1">
        <v>-3.9849143674616601</v>
      </c>
      <c r="E31" s="1">
        <v>2.1648320763529999E-4</v>
      </c>
      <c r="F31" s="1">
        <v>1.30611535273298E-3</v>
      </c>
      <c r="G31" s="1">
        <v>0.40661191287318399</v>
      </c>
      <c r="H31" s="1" t="s">
        <v>156</v>
      </c>
    </row>
    <row r="32" spans="1:8" x14ac:dyDescent="0.2">
      <c r="A32" s="1" t="s">
        <v>78</v>
      </c>
      <c r="B32" s="1">
        <v>-0.31005582283692501</v>
      </c>
      <c r="C32" s="1">
        <v>-8.53359305640276E-3</v>
      </c>
      <c r="D32" s="1">
        <v>-3.9569601093008999</v>
      </c>
      <c r="E32" s="1">
        <v>2.3672059819543901E-4</v>
      </c>
      <c r="F32" s="1">
        <v>1.3209719731716099E-3</v>
      </c>
      <c r="G32" s="1">
        <v>0.32311388571694399</v>
      </c>
      <c r="H32" s="1" t="s">
        <v>156</v>
      </c>
    </row>
    <row r="33" spans="1:8" x14ac:dyDescent="0.2">
      <c r="A33" s="1" t="s">
        <v>10</v>
      </c>
      <c r="B33" s="1">
        <v>-0.24221140862673701</v>
      </c>
      <c r="C33" s="1">
        <v>1.6330663219683999E-2</v>
      </c>
      <c r="D33" s="1">
        <v>-3.95452953182498</v>
      </c>
      <c r="E33" s="1">
        <v>2.38564116060417E-4</v>
      </c>
      <c r="F33" s="1">
        <v>1.3209719731716099E-3</v>
      </c>
      <c r="G33" s="1">
        <v>0.31586807150350599</v>
      </c>
      <c r="H33" s="1" t="s">
        <v>156</v>
      </c>
    </row>
    <row r="34" spans="1:8" x14ac:dyDescent="0.2">
      <c r="A34" s="1" t="s">
        <v>26</v>
      </c>
      <c r="B34" s="1">
        <v>0.37053182900123799</v>
      </c>
      <c r="C34" s="1">
        <v>-4.2545431970100203E-2</v>
      </c>
      <c r="D34" s="1">
        <v>3.94097073919378</v>
      </c>
      <c r="E34" s="1">
        <v>2.4910520036816098E-4</v>
      </c>
      <c r="F34" s="1">
        <v>1.3209719731716099E-3</v>
      </c>
      <c r="G34" s="1">
        <v>0.27548984393873099</v>
      </c>
      <c r="H34" s="1" t="s">
        <v>155</v>
      </c>
    </row>
    <row r="35" spans="1:8" x14ac:dyDescent="0.2">
      <c r="A35" s="1" t="s">
        <v>9</v>
      </c>
      <c r="B35" s="1">
        <v>0.20877612005471599</v>
      </c>
      <c r="C35" s="1">
        <v>-1.6135223900037798E-2</v>
      </c>
      <c r="D35" s="1">
        <v>3.9345786932304199</v>
      </c>
      <c r="E35" s="1">
        <v>2.5422923513311602E-4</v>
      </c>
      <c r="F35" s="1">
        <v>1.3209719731716099E-3</v>
      </c>
      <c r="G35" s="1">
        <v>0.25647905966625301</v>
      </c>
      <c r="H35" s="1" t="s">
        <v>155</v>
      </c>
    </row>
    <row r="36" spans="1:8" x14ac:dyDescent="0.2">
      <c r="A36" s="1" t="s">
        <v>143</v>
      </c>
      <c r="B36" s="1">
        <v>0.35599139767300902</v>
      </c>
      <c r="C36" s="1">
        <v>-2.88020088633529E-2</v>
      </c>
      <c r="D36" s="1">
        <v>3.93309069960466</v>
      </c>
      <c r="E36" s="1">
        <v>2.55436569397825E-4</v>
      </c>
      <c r="F36" s="1">
        <v>1.3209719731716099E-3</v>
      </c>
      <c r="G36" s="1">
        <v>0.25205585906863198</v>
      </c>
      <c r="H36" s="1" t="s">
        <v>155</v>
      </c>
    </row>
    <row r="37" spans="1:8" x14ac:dyDescent="0.2">
      <c r="A37" s="1" t="s">
        <v>27</v>
      </c>
      <c r="B37" s="1">
        <v>0.35747696760645298</v>
      </c>
      <c r="C37" s="1">
        <v>1.1787231251148601E-2</v>
      </c>
      <c r="D37" s="1">
        <v>3.90579517280081</v>
      </c>
      <c r="E37" s="1">
        <v>2.7859080103605801E-4</v>
      </c>
      <c r="F37" s="1">
        <v>1.4006926385424E-3</v>
      </c>
      <c r="G37" s="1">
        <v>0.17107152803332101</v>
      </c>
      <c r="H37" s="1" t="s">
        <v>155</v>
      </c>
    </row>
    <row r="38" spans="1:8" x14ac:dyDescent="0.2">
      <c r="A38" s="1" t="s">
        <v>72</v>
      </c>
      <c r="B38" s="1">
        <v>0.21495279656526101</v>
      </c>
      <c r="C38" s="1">
        <v>-5.4726967943472798E-3</v>
      </c>
      <c r="D38" s="1">
        <v>3.87315246900285</v>
      </c>
      <c r="E38" s="1">
        <v>3.0894498554536202E-4</v>
      </c>
      <c r="F38" s="1">
        <v>1.51132546983001E-3</v>
      </c>
      <c r="G38" s="1">
        <v>7.4610227295345902E-2</v>
      </c>
      <c r="H38" s="1" t="s">
        <v>155</v>
      </c>
    </row>
    <row r="39" spans="1:8" x14ac:dyDescent="0.2">
      <c r="A39" s="1" t="s">
        <v>60</v>
      </c>
      <c r="B39" s="1">
        <v>0.334673884260277</v>
      </c>
      <c r="C39" s="1">
        <v>3.4668815872891802E-3</v>
      </c>
      <c r="D39" s="1">
        <v>3.7964953531560202</v>
      </c>
      <c r="E39" s="1">
        <v>3.9327283722964001E-4</v>
      </c>
      <c r="F39" s="1">
        <v>1.87322061943592E-3</v>
      </c>
      <c r="G39" s="1">
        <v>-0.150218919166489</v>
      </c>
      <c r="H39" s="1" t="s">
        <v>155</v>
      </c>
    </row>
    <row r="40" spans="1:8" x14ac:dyDescent="0.2">
      <c r="A40" s="1" t="s">
        <v>80</v>
      </c>
      <c r="B40" s="1">
        <v>-0.166775997835582</v>
      </c>
      <c r="C40" s="1">
        <v>5.7979154901442002E-3</v>
      </c>
      <c r="D40" s="1">
        <v>-3.7309132873402699</v>
      </c>
      <c r="E40" s="1">
        <v>4.8262104202554897E-4</v>
      </c>
      <c r="F40" s="1">
        <v>2.2398566309390902E-3</v>
      </c>
      <c r="G40" s="1">
        <v>-0.34062290432556802</v>
      </c>
      <c r="H40" s="1" t="s">
        <v>156</v>
      </c>
    </row>
    <row r="41" spans="1:8" x14ac:dyDescent="0.2">
      <c r="A41" s="1" t="s">
        <v>37</v>
      </c>
      <c r="B41" s="1">
        <v>-0.293748890142357</v>
      </c>
      <c r="C41" s="1">
        <v>1.5761767606590201E-2</v>
      </c>
      <c r="D41" s="1">
        <v>-3.600511290169</v>
      </c>
      <c r="E41" s="1">
        <v>7.2150068588143696E-4</v>
      </c>
      <c r="F41" s="1">
        <v>3.2021177489299098E-3</v>
      </c>
      <c r="G41" s="1">
        <v>-0.71366670079774797</v>
      </c>
      <c r="H41" s="1" t="s">
        <v>156</v>
      </c>
    </row>
    <row r="42" spans="1:8" x14ac:dyDescent="0.2">
      <c r="A42" s="1" t="s">
        <v>66</v>
      </c>
      <c r="B42" s="1">
        <v>0.30851545654742002</v>
      </c>
      <c r="C42" s="1">
        <v>-1.51013994128123E-2</v>
      </c>
      <c r="D42" s="1">
        <v>3.5987745489292902</v>
      </c>
      <c r="E42" s="1">
        <v>7.2534158953660997E-4</v>
      </c>
      <c r="F42" s="1">
        <v>3.2021177489299098E-3</v>
      </c>
      <c r="G42" s="1">
        <v>-0.71858368225287395</v>
      </c>
      <c r="H42" s="1" t="s">
        <v>155</v>
      </c>
    </row>
    <row r="43" spans="1:8" x14ac:dyDescent="0.2">
      <c r="A43" s="1" t="s">
        <v>125</v>
      </c>
      <c r="B43" s="1">
        <v>-0.21602828398399199</v>
      </c>
      <c r="C43" s="1">
        <v>-4.3847792784530203E-3</v>
      </c>
      <c r="D43" s="1">
        <v>-3.58156195051837</v>
      </c>
      <c r="E43" s="1">
        <v>7.6448044407257797E-4</v>
      </c>
      <c r="F43" s="1">
        <v>3.29454667564611E-3</v>
      </c>
      <c r="G43" s="1">
        <v>-0.76724058816928697</v>
      </c>
      <c r="H43" s="1" t="s">
        <v>156</v>
      </c>
    </row>
    <row r="44" spans="1:8" x14ac:dyDescent="0.2">
      <c r="A44" s="1" t="s">
        <v>48</v>
      </c>
      <c r="B44" s="1">
        <v>-0.16987258013668299</v>
      </c>
      <c r="C44" s="1">
        <v>-1.5908862822711999E-2</v>
      </c>
      <c r="D44" s="1">
        <v>-3.5122286398157199</v>
      </c>
      <c r="E44" s="1">
        <v>9.4354454217139799E-4</v>
      </c>
      <c r="F44" s="1">
        <v>3.9716642356517002E-3</v>
      </c>
      <c r="G44" s="1">
        <v>-0.96184304137314403</v>
      </c>
      <c r="H44" s="1" t="s">
        <v>156</v>
      </c>
    </row>
    <row r="45" spans="1:8" x14ac:dyDescent="0.2">
      <c r="A45" s="1" t="s">
        <v>31</v>
      </c>
      <c r="B45" s="1">
        <v>0.33035731583608102</v>
      </c>
      <c r="C45" s="1">
        <v>-3.2430904690981401E-2</v>
      </c>
      <c r="D45" s="1">
        <v>3.42151906263895</v>
      </c>
      <c r="E45" s="1">
        <v>1.2387957731634701E-3</v>
      </c>
      <c r="F45" s="1">
        <v>5.0959553396042901E-3</v>
      </c>
      <c r="G45" s="1">
        <v>-1.2129934402828499</v>
      </c>
      <c r="H45" s="1" t="s">
        <v>155</v>
      </c>
    </row>
    <row r="46" spans="1:8" x14ac:dyDescent="0.2">
      <c r="A46" s="1" t="s">
        <v>105</v>
      </c>
      <c r="B46" s="1">
        <v>-0.130025770016653</v>
      </c>
      <c r="C46" s="2">
        <v>8.9848183381025505E-6</v>
      </c>
      <c r="D46" s="1">
        <v>-3.4073625642466299</v>
      </c>
      <c r="E46" s="1">
        <v>1.29214827871978E-3</v>
      </c>
      <c r="F46" s="1">
        <v>5.1973075210728897E-3</v>
      </c>
      <c r="G46" s="1">
        <v>-1.2518274054901599</v>
      </c>
      <c r="H46" s="1" t="s">
        <v>156</v>
      </c>
    </row>
    <row r="47" spans="1:8" x14ac:dyDescent="0.2">
      <c r="A47" s="1" t="s">
        <v>111</v>
      </c>
      <c r="B47" s="1">
        <v>-0.25215463858933701</v>
      </c>
      <c r="C47" s="1">
        <v>1.32701979036391E-2</v>
      </c>
      <c r="D47" s="1">
        <v>-3.3517208459023098</v>
      </c>
      <c r="E47" s="1">
        <v>1.52375731031977E-3</v>
      </c>
      <c r="F47" s="1">
        <v>5.9675402686795798E-3</v>
      </c>
      <c r="G47" s="1">
        <v>-1.4034961176241201</v>
      </c>
      <c r="H47" s="1" t="s">
        <v>156</v>
      </c>
    </row>
    <row r="48" spans="1:8" x14ac:dyDescent="0.2">
      <c r="A48" s="1" t="s">
        <v>116</v>
      </c>
      <c r="B48" s="1">
        <v>-0.14671376673202999</v>
      </c>
      <c r="C48" s="1">
        <v>3.4207034266883901E-3</v>
      </c>
      <c r="D48" s="1">
        <v>-3.3460226513416198</v>
      </c>
      <c r="E48" s="1">
        <v>1.5495822797123801E-3</v>
      </c>
      <c r="F48" s="1">
        <v>5.9675402686795798E-3</v>
      </c>
      <c r="G48" s="1">
        <v>-1.41894037162163</v>
      </c>
      <c r="H48" s="1" t="s">
        <v>156</v>
      </c>
    </row>
    <row r="49" spans="1:8" x14ac:dyDescent="0.2">
      <c r="A49" s="1" t="s">
        <v>93</v>
      </c>
      <c r="B49" s="1">
        <v>-0.21542957355678899</v>
      </c>
      <c r="C49" s="1">
        <v>2.3465389342630399E-2</v>
      </c>
      <c r="D49" s="1">
        <v>-3.3140845865512301</v>
      </c>
      <c r="E49" s="1">
        <v>1.7021820079200199E-3</v>
      </c>
      <c r="F49" s="1">
        <v>6.4186446548650704E-3</v>
      </c>
      <c r="G49" s="1">
        <v>-1.5051983063771099</v>
      </c>
      <c r="H49" s="1" t="s">
        <v>156</v>
      </c>
    </row>
    <row r="50" spans="1:8" x14ac:dyDescent="0.2">
      <c r="A50" s="1" t="s">
        <v>123</v>
      </c>
      <c r="B50" s="1">
        <v>-0.34088735108247697</v>
      </c>
      <c r="C50" s="1">
        <v>2.6097155393407501E-2</v>
      </c>
      <c r="D50" s="1">
        <v>-3.2880218475262599</v>
      </c>
      <c r="E50" s="1">
        <v>1.8371452128791001E-3</v>
      </c>
      <c r="F50" s="1">
        <v>6.7861894598187297E-3</v>
      </c>
      <c r="G50" s="1">
        <v>-1.57519979247282</v>
      </c>
      <c r="H50" s="1" t="s">
        <v>156</v>
      </c>
    </row>
    <row r="51" spans="1:8" x14ac:dyDescent="0.2">
      <c r="A51" s="1" t="s">
        <v>51</v>
      </c>
      <c r="B51" s="1">
        <v>-0.221955989869762</v>
      </c>
      <c r="C51" s="1">
        <v>1.0435058176409899E-2</v>
      </c>
      <c r="D51" s="1">
        <v>-3.2572709867216898</v>
      </c>
      <c r="E51" s="1">
        <v>2.0094006330098001E-3</v>
      </c>
      <c r="F51" s="1">
        <v>7.2740302914954596E-3</v>
      </c>
      <c r="G51" s="1">
        <v>-1.6573387747308299</v>
      </c>
      <c r="H51" s="1" t="s">
        <v>156</v>
      </c>
    </row>
    <row r="52" spans="1:8" x14ac:dyDescent="0.2">
      <c r="A52" s="1" t="s">
        <v>138</v>
      </c>
      <c r="B52" s="1">
        <v>-0.209614986172382</v>
      </c>
      <c r="C52" s="1">
        <v>-4.7451296214061902E-3</v>
      </c>
      <c r="D52" s="1">
        <v>-3.22428164822038</v>
      </c>
      <c r="E52" s="1">
        <v>2.2111071361300802E-3</v>
      </c>
      <c r="F52" s="1">
        <v>7.7348916429379397E-3</v>
      </c>
      <c r="G52" s="1">
        <v>-1.74490375307059</v>
      </c>
      <c r="H52" s="1" t="s">
        <v>156</v>
      </c>
    </row>
    <row r="53" spans="1:8" x14ac:dyDescent="0.2">
      <c r="A53" s="1" t="s">
        <v>86</v>
      </c>
      <c r="B53" s="1">
        <v>-0.29388153401268202</v>
      </c>
      <c r="C53" s="1">
        <v>2.81386333900214E-2</v>
      </c>
      <c r="D53" s="1">
        <v>-3.2221742494981802</v>
      </c>
      <c r="E53" s="1">
        <v>2.2246211453319999E-3</v>
      </c>
      <c r="F53" s="1">
        <v>7.7348916429379397E-3</v>
      </c>
      <c r="G53" s="1">
        <v>-1.75047788231694</v>
      </c>
      <c r="H53" s="1" t="s">
        <v>156</v>
      </c>
    </row>
    <row r="54" spans="1:8" x14ac:dyDescent="0.2">
      <c r="A54" s="1" t="s">
        <v>65</v>
      </c>
      <c r="B54" s="1">
        <v>-0.192746098595869</v>
      </c>
      <c r="C54" s="1">
        <v>6.1761278266164099E-3</v>
      </c>
      <c r="D54" s="1">
        <v>-3.2159619899421501</v>
      </c>
      <c r="E54" s="1">
        <v>2.2649130225177402E-3</v>
      </c>
      <c r="F54" s="1">
        <v>7.7348916429379397E-3</v>
      </c>
      <c r="G54" s="1">
        <v>-1.76689569591441</v>
      </c>
      <c r="H54" s="1" t="s">
        <v>156</v>
      </c>
    </row>
    <row r="55" spans="1:8" x14ac:dyDescent="0.2">
      <c r="A55" s="1" t="s">
        <v>94</v>
      </c>
      <c r="B55" s="1">
        <v>-0.27622840187576703</v>
      </c>
      <c r="C55" s="1">
        <v>2.2701596367511099E-2</v>
      </c>
      <c r="D55" s="1">
        <v>-3.0712070932829199</v>
      </c>
      <c r="E55" s="1">
        <v>3.4230379905193201E-3</v>
      </c>
      <c r="F55" s="1">
        <v>1.14735162274814E-2</v>
      </c>
      <c r="G55" s="1">
        <v>-2.1435094244387001</v>
      </c>
      <c r="H55" s="1" t="s">
        <v>156</v>
      </c>
    </row>
    <row r="56" spans="1:8" x14ac:dyDescent="0.2">
      <c r="A56" s="1" t="s">
        <v>77</v>
      </c>
      <c r="B56" s="1">
        <v>-0.20556877028530501</v>
      </c>
      <c r="C56" s="1">
        <v>2.3094140251217699E-2</v>
      </c>
      <c r="D56" s="1">
        <v>-2.9995636102679701</v>
      </c>
      <c r="E56" s="1">
        <v>4.1832915330039296E-3</v>
      </c>
      <c r="F56" s="1">
        <v>1.37668321358857E-2</v>
      </c>
      <c r="G56" s="1">
        <v>-2.3255690574479999</v>
      </c>
      <c r="H56" s="1" t="s">
        <v>156</v>
      </c>
    </row>
    <row r="57" spans="1:8" x14ac:dyDescent="0.2">
      <c r="A57" s="1" t="s">
        <v>107</v>
      </c>
      <c r="B57" s="1">
        <v>-0.19765163494590901</v>
      </c>
      <c r="C57" s="1">
        <v>2.0338249042353599E-2</v>
      </c>
      <c r="D57" s="1">
        <v>-2.9505348369647399</v>
      </c>
      <c r="E57" s="1">
        <v>4.7915327854904897E-3</v>
      </c>
      <c r="F57" s="1">
        <v>1.5486918467388901E-2</v>
      </c>
      <c r="G57" s="1">
        <v>-2.44845064521341</v>
      </c>
      <c r="H57" s="1" t="s">
        <v>156</v>
      </c>
    </row>
    <row r="58" spans="1:8" x14ac:dyDescent="0.2">
      <c r="A58" s="1" t="s">
        <v>96</v>
      </c>
      <c r="B58" s="1">
        <v>-0.24757853988387801</v>
      </c>
      <c r="C58" s="1">
        <v>1.45672761980199E-2</v>
      </c>
      <c r="D58" s="1">
        <v>-2.9154650456867701</v>
      </c>
      <c r="E58" s="1">
        <v>5.2761060604030897E-3</v>
      </c>
      <c r="F58" s="1">
        <v>1.6661061883937699E-2</v>
      </c>
      <c r="G58" s="1">
        <v>-2.5354783354248398</v>
      </c>
      <c r="H58" s="1" t="s">
        <v>156</v>
      </c>
    </row>
    <row r="59" spans="1:8" x14ac:dyDescent="0.2">
      <c r="A59" s="1" t="s">
        <v>61</v>
      </c>
      <c r="B59" s="1">
        <v>0.35526382940065598</v>
      </c>
      <c r="C59" s="1">
        <v>-3.6011522583955201E-2</v>
      </c>
      <c r="D59" s="1">
        <v>2.9111416375703301</v>
      </c>
      <c r="E59" s="1">
        <v>5.3389038081126201E-3</v>
      </c>
      <c r="F59" s="1">
        <v>1.6661061883937699E-2</v>
      </c>
      <c r="G59" s="1">
        <v>-2.5461564563324299</v>
      </c>
      <c r="H59" s="1" t="s">
        <v>155</v>
      </c>
    </row>
    <row r="60" spans="1:8" x14ac:dyDescent="0.2">
      <c r="A60" s="1" t="s">
        <v>110</v>
      </c>
      <c r="B60" s="1">
        <v>-0.18564697916372999</v>
      </c>
      <c r="C60" s="1">
        <v>3.8583800430707298E-4</v>
      </c>
      <c r="D60" s="1">
        <v>-2.8920929537802702</v>
      </c>
      <c r="E60" s="1">
        <v>5.6239505404787997E-3</v>
      </c>
      <c r="F60" s="1">
        <v>1.7253136403841698E-2</v>
      </c>
      <c r="G60" s="1">
        <v>-2.5930702933080498</v>
      </c>
      <c r="H60" s="1" t="s">
        <v>156</v>
      </c>
    </row>
    <row r="61" spans="1:8" x14ac:dyDescent="0.2">
      <c r="A61" s="1" t="s">
        <v>119</v>
      </c>
      <c r="B61" s="1">
        <v>-0.17801522380394599</v>
      </c>
      <c r="C61" s="1">
        <v>-1.54289007068857E-2</v>
      </c>
      <c r="D61" s="1">
        <v>-2.86104922627865</v>
      </c>
      <c r="E61" s="1">
        <v>6.1189483486417404E-3</v>
      </c>
      <c r="F61" s="1">
        <v>1.8458827518402599E-2</v>
      </c>
      <c r="G61" s="1">
        <v>-2.6690573087959701</v>
      </c>
      <c r="H61" s="1" t="s">
        <v>156</v>
      </c>
    </row>
    <row r="62" spans="1:8" x14ac:dyDescent="0.2">
      <c r="A62" s="1" t="s">
        <v>21</v>
      </c>
      <c r="B62" s="1">
        <v>-0.25375451148307099</v>
      </c>
      <c r="C62" s="1">
        <v>2.4105452705190999E-2</v>
      </c>
      <c r="D62" s="1">
        <v>-2.8367772223193701</v>
      </c>
      <c r="E62" s="1">
        <v>6.5337890596976703E-3</v>
      </c>
      <c r="F62" s="1">
        <v>1.93871445869718E-2</v>
      </c>
      <c r="G62" s="1">
        <v>-2.7280607750722901</v>
      </c>
      <c r="H62" s="1" t="s">
        <v>156</v>
      </c>
    </row>
    <row r="63" spans="1:8" x14ac:dyDescent="0.2">
      <c r="A63" s="1" t="s">
        <v>63</v>
      </c>
      <c r="B63" s="1">
        <v>0.184677311922194</v>
      </c>
      <c r="C63" s="1">
        <v>-2.37647335575982E-2</v>
      </c>
      <c r="D63" s="1">
        <v>2.8164174221126799</v>
      </c>
      <c r="E63" s="1">
        <v>6.90169152046012E-3</v>
      </c>
      <c r="F63" s="1">
        <v>2.0148486535536799E-2</v>
      </c>
      <c r="G63" s="1">
        <v>-2.7772753550687201</v>
      </c>
      <c r="H63" s="1" t="s">
        <v>155</v>
      </c>
    </row>
    <row r="64" spans="1:8" x14ac:dyDescent="0.2">
      <c r="A64" s="1" t="s">
        <v>117</v>
      </c>
      <c r="B64" s="1">
        <v>-0.20033062402862201</v>
      </c>
      <c r="C64" s="1">
        <v>2.3369628065800299E-2</v>
      </c>
      <c r="D64" s="1">
        <v>-2.8028611209396499</v>
      </c>
      <c r="E64" s="1">
        <v>7.1571824531420497E-3</v>
      </c>
      <c r="F64" s="1">
        <v>2.0562698793947801E-2</v>
      </c>
      <c r="G64" s="1">
        <v>-2.80990233093359</v>
      </c>
      <c r="H64" s="1" t="s">
        <v>156</v>
      </c>
    </row>
    <row r="65" spans="1:8" x14ac:dyDescent="0.2">
      <c r="A65" s="1" t="s">
        <v>131</v>
      </c>
      <c r="B65" s="1">
        <v>-0.10010216609205801</v>
      </c>
      <c r="C65" s="1">
        <v>3.01602789871178E-3</v>
      </c>
      <c r="D65" s="1">
        <v>-2.7563160842087902</v>
      </c>
      <c r="E65" s="1">
        <v>8.1023939348420296E-3</v>
      </c>
      <c r="F65" s="1">
        <v>2.29145828469751E-2</v>
      </c>
      <c r="G65" s="1">
        <v>-2.92105465876238</v>
      </c>
      <c r="H65" s="1" t="s">
        <v>156</v>
      </c>
    </row>
    <row r="66" spans="1:8" x14ac:dyDescent="0.2">
      <c r="A66" s="1" t="s">
        <v>142</v>
      </c>
      <c r="B66" s="1">
        <v>0.331638357535817</v>
      </c>
      <c r="C66" s="1">
        <v>-1.15679979144621E-2</v>
      </c>
      <c r="D66" s="1">
        <v>2.7466599965749099</v>
      </c>
      <c r="E66" s="1">
        <v>8.3123651747125105E-3</v>
      </c>
      <c r="F66" s="1">
        <v>2.31467399480456E-2</v>
      </c>
      <c r="G66" s="1">
        <v>-2.9439436666763799</v>
      </c>
      <c r="H66" s="1" t="s">
        <v>155</v>
      </c>
    </row>
    <row r="67" spans="1:8" x14ac:dyDescent="0.2">
      <c r="A67" s="1" t="s">
        <v>148</v>
      </c>
      <c r="B67" s="1">
        <v>-0.24230165958091501</v>
      </c>
      <c r="C67" s="1">
        <v>2.7934317978999101E-2</v>
      </c>
      <c r="D67" s="1">
        <v>-2.7157061793489001</v>
      </c>
      <c r="E67" s="1">
        <v>9.0196980695549395E-3</v>
      </c>
      <c r="F67" s="1">
        <v>2.4735838645294599E-2</v>
      </c>
      <c r="G67" s="1">
        <v>-3.0169190175957099</v>
      </c>
      <c r="H67" s="1" t="s">
        <v>156</v>
      </c>
    </row>
    <row r="68" spans="1:8" x14ac:dyDescent="0.2">
      <c r="A68" s="1" t="s">
        <v>115</v>
      </c>
      <c r="B68" s="1">
        <v>0.185182006781893</v>
      </c>
      <c r="C68" s="1">
        <v>1.30396033862942E-2</v>
      </c>
      <c r="D68" s="1">
        <v>2.6995628313761602</v>
      </c>
      <c r="E68" s="1">
        <v>9.4101678245807202E-3</v>
      </c>
      <c r="F68" s="1">
        <v>2.5421498152971799E-2</v>
      </c>
      <c r="G68" s="1">
        <v>-3.0547354757108001</v>
      </c>
      <c r="H68" s="1" t="s">
        <v>155</v>
      </c>
    </row>
    <row r="69" spans="1:8" x14ac:dyDescent="0.2">
      <c r="A69" s="1" t="s">
        <v>104</v>
      </c>
      <c r="B69" s="1">
        <v>-0.12878651143568601</v>
      </c>
      <c r="C69" s="1">
        <v>1.9545203617165E-3</v>
      </c>
      <c r="D69" s="1">
        <v>-2.68908915309785</v>
      </c>
      <c r="E69" s="1">
        <v>9.6717425852676196E-3</v>
      </c>
      <c r="F69" s="1">
        <v>2.57439030578447E-2</v>
      </c>
      <c r="G69" s="1">
        <v>-3.07918107017752</v>
      </c>
      <c r="H69" s="1" t="s">
        <v>156</v>
      </c>
    </row>
    <row r="70" spans="1:8" x14ac:dyDescent="0.2">
      <c r="A70" s="1" t="s">
        <v>113</v>
      </c>
      <c r="B70" s="1">
        <v>-0.167743490526157</v>
      </c>
      <c r="C70" s="1">
        <v>3.9361377172329598E-3</v>
      </c>
      <c r="D70" s="1">
        <v>-2.6636645169965498</v>
      </c>
      <c r="E70" s="1">
        <v>1.0334704428055E-2</v>
      </c>
      <c r="F70" s="1">
        <v>2.7109876833013701E-2</v>
      </c>
      <c r="G70" s="1">
        <v>-3.1382278199511102</v>
      </c>
      <c r="H70" s="1" t="s">
        <v>156</v>
      </c>
    </row>
    <row r="71" spans="1:8" x14ac:dyDescent="0.2">
      <c r="A71" s="1" t="s">
        <v>41</v>
      </c>
      <c r="B71" s="1">
        <v>0.151212908069737</v>
      </c>
      <c r="C71" s="1">
        <v>-4.8640935958450702E-3</v>
      </c>
      <c r="D71" s="1">
        <v>2.64823100954797</v>
      </c>
      <c r="E71" s="1">
        <v>1.0757194668783001E-2</v>
      </c>
      <c r="F71" s="1">
        <v>2.7815031929281898E-2</v>
      </c>
      <c r="G71" s="1">
        <v>-3.1738664151425899</v>
      </c>
      <c r="H71" s="1" t="s">
        <v>155</v>
      </c>
    </row>
    <row r="72" spans="1:8" x14ac:dyDescent="0.2">
      <c r="A72" s="1" t="s">
        <v>56</v>
      </c>
      <c r="B72" s="1">
        <v>-0.15886409825066</v>
      </c>
      <c r="C72" s="1">
        <v>8.0668582341928193E-3</v>
      </c>
      <c r="D72" s="1">
        <v>-2.63071508409524</v>
      </c>
      <c r="E72" s="1">
        <v>1.1255806427857401E-2</v>
      </c>
      <c r="F72" s="1">
        <v>2.86943797667913E-2</v>
      </c>
      <c r="G72" s="1">
        <v>-3.2141253114561099</v>
      </c>
      <c r="H72" s="1" t="s">
        <v>156</v>
      </c>
    </row>
    <row r="73" spans="1:8" x14ac:dyDescent="0.2">
      <c r="A73" s="1" t="s">
        <v>43</v>
      </c>
      <c r="B73" s="1">
        <v>0.158074598696055</v>
      </c>
      <c r="C73" s="1">
        <v>-2.1485599807879799E-3</v>
      </c>
      <c r="D73" s="1">
        <v>2.5481330565301201</v>
      </c>
      <c r="E73" s="1">
        <v>1.39033205570904E-2</v>
      </c>
      <c r="F73" s="1">
        <v>3.4951403067130002E-2</v>
      </c>
      <c r="G73" s="1">
        <v>-3.4012026244073299</v>
      </c>
      <c r="H73" s="1" t="s">
        <v>155</v>
      </c>
    </row>
    <row r="74" spans="1:8" x14ac:dyDescent="0.2">
      <c r="A74" s="1" t="s">
        <v>76</v>
      </c>
      <c r="B74" s="1">
        <v>0.177804694434053</v>
      </c>
      <c r="C74" s="1">
        <v>-4.7381162745457096E-3</v>
      </c>
      <c r="D74" s="1">
        <v>2.52470334185751</v>
      </c>
      <c r="E74" s="1">
        <v>1.47514111457404E-2</v>
      </c>
      <c r="F74" s="1">
        <v>3.6575416676424902E-2</v>
      </c>
      <c r="G74" s="1">
        <v>-3.4534481709765701</v>
      </c>
      <c r="H74" s="1" t="s">
        <v>155</v>
      </c>
    </row>
    <row r="75" spans="1:8" x14ac:dyDescent="0.2">
      <c r="A75" s="1" t="s">
        <v>101</v>
      </c>
      <c r="B75" s="1">
        <v>-0.14284638804515401</v>
      </c>
      <c r="C75" s="1">
        <v>4.91872304467093E-3</v>
      </c>
      <c r="D75" s="1">
        <v>-2.4643068477361898</v>
      </c>
      <c r="E75" s="1">
        <v>1.71582372860568E-2</v>
      </c>
      <c r="F75" s="1">
        <v>4.1968120929409297E-2</v>
      </c>
      <c r="G75" s="1">
        <v>-3.5864027868300701</v>
      </c>
      <c r="H75" s="1" t="s">
        <v>156</v>
      </c>
    </row>
    <row r="76" spans="1:8" x14ac:dyDescent="0.2">
      <c r="A76" s="1" t="s">
        <v>69</v>
      </c>
      <c r="B76" s="1">
        <v>-0.101902688120036</v>
      </c>
      <c r="C76" s="1">
        <v>1.20845776454245E-4</v>
      </c>
      <c r="D76" s="1">
        <v>-2.42054787238308</v>
      </c>
      <c r="E76" s="1">
        <v>1.9117887541569598E-2</v>
      </c>
      <c r="F76" s="1">
        <v>4.5882541803180799E-2</v>
      </c>
      <c r="G76" s="1">
        <v>-3.6811617275419199</v>
      </c>
      <c r="H76" s="1" t="s">
        <v>156</v>
      </c>
    </row>
    <row r="77" spans="1:8" x14ac:dyDescent="0.2">
      <c r="A77" s="1" t="s">
        <v>32</v>
      </c>
      <c r="B77" s="1">
        <v>0.179413175804849</v>
      </c>
      <c r="C77" s="1">
        <v>-8.7445539095452201E-4</v>
      </c>
      <c r="D77" s="1">
        <v>2.4174157363022402</v>
      </c>
      <c r="E77" s="1">
        <v>1.9265597663214E-2</v>
      </c>
      <c r="F77" s="1">
        <v>4.5882541803180799E-2</v>
      </c>
      <c r="G77" s="1">
        <v>-3.6878931484592101</v>
      </c>
      <c r="H77" s="1" t="s">
        <v>155</v>
      </c>
    </row>
    <row r="78" spans="1:8" x14ac:dyDescent="0.2">
      <c r="A78" s="1" t="s">
        <v>128</v>
      </c>
      <c r="B78" s="1">
        <v>-0.11129464807523499</v>
      </c>
      <c r="C78" s="1">
        <v>-3.27922043325614E-3</v>
      </c>
      <c r="D78" s="1">
        <v>-2.3808753679182599</v>
      </c>
      <c r="E78" s="1">
        <v>2.1066252247375902E-2</v>
      </c>
      <c r="F78" s="1">
        <v>4.9519372165909702E-2</v>
      </c>
      <c r="G78" s="1">
        <v>-3.7659149346202399</v>
      </c>
      <c r="H78" s="1" t="s">
        <v>156</v>
      </c>
    </row>
    <row r="79" spans="1:8" x14ac:dyDescent="0.2">
      <c r="A79" s="1" t="s">
        <v>122</v>
      </c>
      <c r="B79" s="1">
        <v>-9.0138733798652199E-2</v>
      </c>
      <c r="C79" s="1">
        <v>3.2246691977079701E-3</v>
      </c>
      <c r="D79" s="1">
        <v>-2.2943126802601999</v>
      </c>
      <c r="E79" s="1">
        <v>2.5947652451625398E-2</v>
      </c>
      <c r="F79" s="1">
        <v>6.02118601762077E-2</v>
      </c>
      <c r="G79" s="1">
        <v>-3.9469600200111099</v>
      </c>
      <c r="H79" s="1" t="s">
        <v>156</v>
      </c>
    </row>
    <row r="80" spans="1:8" x14ac:dyDescent="0.2">
      <c r="A80" s="1" t="s">
        <v>38</v>
      </c>
      <c r="B80" s="1">
        <v>0.18523457391339901</v>
      </c>
      <c r="C80" s="1">
        <v>-2.2173050017813899E-2</v>
      </c>
      <c r="D80" s="1">
        <v>2.2837597629167399</v>
      </c>
      <c r="E80" s="1">
        <v>2.6606923578502899E-2</v>
      </c>
      <c r="F80" s="1">
        <v>6.0960166679861101E-2</v>
      </c>
      <c r="G80" s="1">
        <v>-3.9686627213377998</v>
      </c>
      <c r="H80" s="1" t="s">
        <v>155</v>
      </c>
    </row>
    <row r="81" spans="1:8" x14ac:dyDescent="0.2">
      <c r="A81" s="1" t="s">
        <v>16</v>
      </c>
      <c r="B81" s="1">
        <v>0.184726503088188</v>
      </c>
      <c r="C81" s="1">
        <v>5.0488208621782401E-3</v>
      </c>
      <c r="D81" s="1">
        <v>2.1999734293240798</v>
      </c>
      <c r="E81" s="1">
        <v>3.2391671773439101E-2</v>
      </c>
      <c r="F81" s="1">
        <v>7.3286157387405904E-2</v>
      </c>
      <c r="G81" s="1">
        <v>-4.1380838978528196</v>
      </c>
      <c r="H81" s="1" t="s">
        <v>155</v>
      </c>
    </row>
    <row r="82" spans="1:8" x14ac:dyDescent="0.2">
      <c r="A82" s="1" t="s">
        <v>12</v>
      </c>
      <c r="B82" s="1">
        <v>-0.166405698477289</v>
      </c>
      <c r="C82" s="1">
        <v>7.6518104519502804E-3</v>
      </c>
      <c r="D82" s="1">
        <v>-2.1426390171417702</v>
      </c>
      <c r="E82" s="1">
        <v>3.6964474055997697E-2</v>
      </c>
      <c r="F82" s="1">
        <v>8.2599627211550494E-2</v>
      </c>
      <c r="G82" s="1">
        <v>-4.25101879961211</v>
      </c>
      <c r="H82" s="1" t="s">
        <v>156</v>
      </c>
    </row>
    <row r="83" spans="1:8" x14ac:dyDescent="0.2">
      <c r="A83" s="1" t="s">
        <v>137</v>
      </c>
      <c r="B83" s="1">
        <v>0.21740402711974499</v>
      </c>
      <c r="C83" s="1">
        <v>-9.4445118295143505E-3</v>
      </c>
      <c r="D83" s="1">
        <v>2.07231991136879</v>
      </c>
      <c r="E83" s="1">
        <v>4.3338104642639597E-2</v>
      </c>
      <c r="F83" s="1">
        <v>9.5660938296558098E-2</v>
      </c>
      <c r="G83" s="1">
        <v>-4.3861419152976797</v>
      </c>
      <c r="H83" s="1" t="s">
        <v>155</v>
      </c>
    </row>
  </sheetData>
  <autoFilter ref="A1:G83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10" sqref="C10"/>
    </sheetView>
  </sheetViews>
  <sheetFormatPr defaultRowHeight="14.25" x14ac:dyDescent="0.2"/>
  <cols>
    <col min="1" max="1" width="47.25" customWidth="1"/>
  </cols>
  <sheetData>
    <row r="1" spans="1:5" x14ac:dyDescent="0.2">
      <c r="A1" t="s">
        <v>158</v>
      </c>
      <c r="B1" t="s">
        <v>157</v>
      </c>
      <c r="C1" t="s">
        <v>159</v>
      </c>
      <c r="D1" t="s">
        <v>160</v>
      </c>
    </row>
    <row r="2" spans="1:5" x14ac:dyDescent="0.2">
      <c r="A2" t="s">
        <v>167</v>
      </c>
      <c r="B2" t="str">
        <f>VLOOKUP(A2,GSE99967_blood!A:H,8,0)</f>
        <v>up</v>
      </c>
      <c r="C2" t="str">
        <f>VLOOKUP(A2,GSE32591_glomeruli!A:H,8,0)</f>
        <v>up</v>
      </c>
      <c r="D2" t="str">
        <f>VLOOKUP(A2,GSE32591_tubulointerstitium!A:H,8,0)</f>
        <v>up</v>
      </c>
      <c r="E2" t="s">
        <v>161</v>
      </c>
    </row>
    <row r="3" spans="1:5" x14ac:dyDescent="0.2">
      <c r="A3" t="s">
        <v>9</v>
      </c>
      <c r="B3" t="str">
        <f>VLOOKUP(A3,GSE99967_blood!A:H,8,0)</f>
        <v>up</v>
      </c>
      <c r="C3" t="str">
        <f>VLOOKUP(A3,GSE32591_glomeruli!A:H,8,0)</f>
        <v>up</v>
      </c>
      <c r="D3" t="str">
        <f>VLOOKUP(A3,GSE32591_tubulointerstitium!A:H,8,0)</f>
        <v>up</v>
      </c>
      <c r="E3" t="s">
        <v>162</v>
      </c>
    </row>
    <row r="4" spans="1:5" x14ac:dyDescent="0.2">
      <c r="A4" t="s">
        <v>14</v>
      </c>
      <c r="B4" t="str">
        <f>VLOOKUP(A4,GSE99967_blood!A:H,8,0)</f>
        <v>up</v>
      </c>
      <c r="C4" t="str">
        <f>VLOOKUP(A4,GSE32591_glomeruli!A:H,8,0)</f>
        <v>up</v>
      </c>
      <c r="D4" t="str">
        <f>VLOOKUP(A4,GSE32591_tubulointerstitium!A:H,8,0)</f>
        <v>down</v>
      </c>
      <c r="E4" t="s">
        <v>163</v>
      </c>
    </row>
    <row r="5" spans="1:5" x14ac:dyDescent="0.2">
      <c r="A5" t="s">
        <v>16</v>
      </c>
      <c r="B5" t="str">
        <f>VLOOKUP(A5,GSE99967_blood!A:H,8,0)</f>
        <v>down</v>
      </c>
      <c r="C5" t="str">
        <f>VLOOKUP(A5,GSE32591_glomeruli!A:H,8,0)</f>
        <v>up</v>
      </c>
      <c r="D5" t="str">
        <f>VLOOKUP(A5,GSE32591_tubulointerstitium!A:H,8,0)</f>
        <v>up</v>
      </c>
      <c r="E5" t="s">
        <v>164</v>
      </c>
    </row>
    <row r="6" spans="1:5" x14ac:dyDescent="0.2">
      <c r="A6" t="s">
        <v>21</v>
      </c>
      <c r="B6" t="str">
        <f>VLOOKUP(A6,GSE99967_blood!A:H,8,0)</f>
        <v>up</v>
      </c>
      <c r="C6" t="str">
        <f>VLOOKUP(A6,GSE32591_glomeruli!A:H,8,0)</f>
        <v>down</v>
      </c>
      <c r="D6" t="str">
        <f>VLOOKUP(A6,GSE32591_tubulointerstitium!A:H,8,0)</f>
        <v>down</v>
      </c>
      <c r="E6" t="s">
        <v>165</v>
      </c>
    </row>
    <row r="7" spans="1:5" x14ac:dyDescent="0.2">
      <c r="A7" t="s">
        <v>26</v>
      </c>
      <c r="B7" t="str">
        <f>VLOOKUP(A7,GSE99967_blood!A:H,8,0)</f>
        <v>down</v>
      </c>
      <c r="C7" t="str">
        <f>VLOOKUP(A7,GSE32591_glomeruli!A:H,8,0)</f>
        <v>up</v>
      </c>
      <c r="D7" t="str">
        <f>VLOOKUP(A7,GSE32591_tubulointerstitium!A:H,8,0)</f>
        <v>up</v>
      </c>
      <c r="E7" t="s">
        <v>165</v>
      </c>
    </row>
    <row r="8" spans="1:5" x14ac:dyDescent="0.2">
      <c r="A8" t="s">
        <v>31</v>
      </c>
      <c r="B8" t="str">
        <f>VLOOKUP(A8,GSE99967_blood!A:H,8,0)</f>
        <v>down</v>
      </c>
      <c r="C8" t="str">
        <f>VLOOKUP(A8,GSE32591_glomeruli!A:H,8,0)</f>
        <v>up</v>
      </c>
      <c r="D8" t="str">
        <f>VLOOKUP(A8,GSE32591_tubulointerstitium!A:H,8,0)</f>
        <v>up</v>
      </c>
      <c r="E8" t="s">
        <v>164</v>
      </c>
    </row>
    <row r="9" spans="1:5" x14ac:dyDescent="0.2">
      <c r="A9" t="s">
        <v>37</v>
      </c>
      <c r="B9" t="str">
        <f>VLOOKUP(A9,GSE99967_blood!A:H,8,0)</f>
        <v>up</v>
      </c>
      <c r="C9" t="str">
        <f>VLOOKUP(A9,GSE32591_glomeruli!A:H,8,0)</f>
        <v>down</v>
      </c>
      <c r="D9" t="str">
        <f>VLOOKUP(A9,GSE32591_tubulointerstitium!A:H,8,0)</f>
        <v>down</v>
      </c>
      <c r="E9" t="s">
        <v>164</v>
      </c>
    </row>
    <row r="10" spans="1:5" x14ac:dyDescent="0.2">
      <c r="A10" t="s">
        <v>38</v>
      </c>
      <c r="B10" t="str">
        <f>VLOOKUP(A10,GSE99967_blood!A:H,8,0)</f>
        <v>down</v>
      </c>
      <c r="C10" t="str">
        <f>VLOOKUP(A10,GSE32591_glomeruli!A:H,8,0)</f>
        <v>up</v>
      </c>
      <c r="D10" t="str">
        <f>VLOOKUP(A10,GSE32591_tubulointerstitium!A:H,8,0)</f>
        <v>up</v>
      </c>
      <c r="E10" t="s">
        <v>165</v>
      </c>
    </row>
    <row r="11" spans="1:5" x14ac:dyDescent="0.2">
      <c r="A11" t="s">
        <v>41</v>
      </c>
      <c r="B11" t="str">
        <f>VLOOKUP(A11,GSE99967_blood!A:H,8,0)</f>
        <v>up</v>
      </c>
      <c r="C11" t="str">
        <f>VLOOKUP(A11,GSE32591_glomeruli!A:H,8,0)</f>
        <v>up</v>
      </c>
      <c r="D11" t="str">
        <f>VLOOKUP(A11,GSE32591_tubulointerstitium!A:H,8,0)</f>
        <v>up</v>
      </c>
      <c r="E11" t="s">
        <v>162</v>
      </c>
    </row>
    <row r="12" spans="1:5" x14ac:dyDescent="0.2">
      <c r="A12" t="s">
        <v>42</v>
      </c>
      <c r="B12" t="str">
        <f>VLOOKUP(A12,GSE99967_blood!A:H,8,0)</f>
        <v>up</v>
      </c>
      <c r="C12" t="str">
        <f>VLOOKUP(A12,GSE32591_glomeruli!A:H,8,0)</f>
        <v>down</v>
      </c>
      <c r="D12" t="str">
        <f>VLOOKUP(A12,GSE32591_tubulointerstitium!A:H,8,0)</f>
        <v>down</v>
      </c>
      <c r="E12" t="s">
        <v>164</v>
      </c>
    </row>
    <row r="13" spans="1:5" x14ac:dyDescent="0.2">
      <c r="A13" t="s">
        <v>43</v>
      </c>
      <c r="B13" t="str">
        <f>VLOOKUP(A13,GSE99967_blood!A:H,8,0)</f>
        <v>up</v>
      </c>
      <c r="C13" t="str">
        <f>VLOOKUP(A13,GSE32591_glomeruli!A:H,8,0)</f>
        <v>up</v>
      </c>
      <c r="D13" t="str">
        <f>VLOOKUP(A13,GSE32591_tubulointerstitium!A:H,8,0)</f>
        <v>up</v>
      </c>
      <c r="E13" t="s">
        <v>1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E99967_blood</vt:lpstr>
      <vt:lpstr>GSE32591_glomeruli</vt:lpstr>
      <vt:lpstr>GSE32591_tubulointerstitium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6T12:19:05Z</dcterms:modified>
</cp:coreProperties>
</file>